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Corneal Neovascularization" sheetId="20" r:id="rId1"/>
  </sheets>
  <externalReferences>
    <externalReference r:id="rId2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05" i="20" l="1"/>
  <c r="Q305" i="20"/>
  <c r="Q304" i="20"/>
  <c r="Q303" i="20"/>
  <c r="P305" i="20"/>
  <c r="P304" i="20"/>
  <c r="P303" i="20"/>
  <c r="O305" i="20"/>
  <c r="O304" i="20"/>
  <c r="O303" i="20"/>
  <c r="N305" i="20"/>
  <c r="N304" i="20"/>
  <c r="N303" i="20"/>
  <c r="M305" i="20"/>
  <c r="M304" i="20"/>
  <c r="M303" i="20"/>
  <c r="L304" i="20"/>
  <c r="L303" i="20"/>
  <c r="K305" i="20"/>
  <c r="K304" i="20"/>
  <c r="K303" i="20"/>
  <c r="J305" i="20"/>
  <c r="J304" i="20"/>
  <c r="J303" i="20"/>
  <c r="I305" i="20"/>
  <c r="I304" i="20"/>
  <c r="I303" i="20"/>
  <c r="H305" i="20"/>
  <c r="H304" i="20"/>
  <c r="H303" i="20"/>
  <c r="G305" i="20"/>
  <c r="G304" i="20"/>
  <c r="G303" i="20"/>
  <c r="F305" i="20"/>
  <c r="F304" i="20"/>
  <c r="F303" i="20"/>
  <c r="E305" i="20"/>
  <c r="E304" i="20"/>
  <c r="E303" i="20"/>
  <c r="D305" i="20"/>
  <c r="D304" i="20"/>
  <c r="D303" i="20"/>
  <c r="C305" i="20"/>
  <c r="C304" i="20"/>
  <c r="C303" i="20"/>
  <c r="B305" i="20"/>
  <c r="B304" i="20"/>
  <c r="B303" i="20"/>
  <c r="L206" i="20" l="1"/>
  <c r="L205" i="20"/>
  <c r="L204" i="20"/>
  <c r="L207" i="20"/>
  <c r="K207" i="20"/>
  <c r="K206" i="20"/>
  <c r="K205" i="20"/>
  <c r="K204" i="20"/>
  <c r="K200" i="20"/>
  <c r="J194" i="20" l="1"/>
  <c r="I194" i="20"/>
  <c r="H194" i="20"/>
  <c r="G194" i="20"/>
  <c r="J193" i="20"/>
  <c r="I193" i="20"/>
  <c r="H193" i="20"/>
  <c r="G193" i="20"/>
  <c r="J192" i="20"/>
  <c r="I192" i="20"/>
  <c r="H192" i="20"/>
  <c r="G192" i="20"/>
  <c r="J191" i="20"/>
  <c r="I191" i="20"/>
  <c r="H191" i="20"/>
  <c r="G191" i="20"/>
  <c r="J190" i="20"/>
  <c r="I190" i="20"/>
  <c r="H190" i="20"/>
  <c r="G190" i="20"/>
  <c r="J189" i="20"/>
  <c r="I189" i="20"/>
  <c r="H189" i="20"/>
  <c r="G189" i="20"/>
  <c r="J188" i="20"/>
  <c r="I188" i="20"/>
  <c r="H188" i="20"/>
  <c r="G188" i="20"/>
  <c r="J187" i="20"/>
  <c r="I187" i="20"/>
  <c r="H187" i="20"/>
  <c r="G187" i="20"/>
  <c r="J186" i="20"/>
  <c r="I186" i="20"/>
  <c r="H186" i="20"/>
  <c r="G186" i="20"/>
  <c r="J185" i="20"/>
  <c r="I185" i="20"/>
  <c r="H185" i="20"/>
  <c r="G185" i="20"/>
  <c r="J184" i="20"/>
  <c r="I184" i="20"/>
  <c r="H184" i="20"/>
  <c r="G184" i="20"/>
  <c r="J183" i="20"/>
  <c r="I183" i="20"/>
  <c r="H183" i="20"/>
  <c r="G183" i="20"/>
  <c r="J182" i="20"/>
  <c r="I182" i="20"/>
  <c r="H182" i="20"/>
  <c r="G182" i="20"/>
  <c r="J181" i="20"/>
  <c r="I181" i="20"/>
  <c r="H181" i="20"/>
  <c r="G181" i="20"/>
  <c r="J180" i="20"/>
  <c r="I180" i="20"/>
  <c r="H180" i="20"/>
  <c r="G180" i="20"/>
  <c r="J179" i="20"/>
  <c r="I179" i="20"/>
  <c r="H179" i="20"/>
  <c r="G179" i="20"/>
  <c r="J178" i="20"/>
  <c r="I178" i="20"/>
  <c r="H178" i="20"/>
  <c r="G178" i="20"/>
  <c r="J177" i="20"/>
  <c r="I177" i="20"/>
  <c r="H177" i="20"/>
  <c r="G177" i="20"/>
  <c r="J176" i="20"/>
  <c r="I176" i="20"/>
  <c r="H176" i="20"/>
  <c r="G176" i="20"/>
  <c r="J175" i="20"/>
  <c r="I175" i="20"/>
  <c r="H175" i="20"/>
  <c r="G175" i="20"/>
  <c r="J174" i="20"/>
  <c r="I174" i="20"/>
  <c r="H174" i="20"/>
  <c r="G174" i="20"/>
  <c r="J173" i="20"/>
  <c r="I173" i="20"/>
  <c r="H173" i="20"/>
  <c r="G173" i="20"/>
  <c r="J172" i="20"/>
  <c r="I172" i="20"/>
  <c r="H172" i="20"/>
  <c r="G172" i="20"/>
  <c r="J171" i="20"/>
  <c r="I171" i="20"/>
  <c r="H171" i="20"/>
  <c r="G171" i="20"/>
  <c r="J170" i="20"/>
  <c r="I170" i="20"/>
  <c r="H170" i="20"/>
  <c r="G170" i="20"/>
  <c r="J169" i="20"/>
  <c r="I169" i="20"/>
  <c r="H169" i="20"/>
  <c r="G169" i="20"/>
  <c r="J168" i="20"/>
  <c r="I168" i="20"/>
  <c r="H168" i="20"/>
  <c r="G168" i="20"/>
  <c r="J167" i="20"/>
  <c r="I167" i="20"/>
  <c r="H167" i="20"/>
  <c r="G167" i="20"/>
  <c r="J166" i="20"/>
  <c r="I166" i="20"/>
  <c r="H166" i="20"/>
  <c r="G166" i="20"/>
  <c r="J165" i="20"/>
  <c r="I165" i="20"/>
  <c r="H165" i="20"/>
  <c r="G165" i="20"/>
  <c r="J164" i="20"/>
  <c r="I164" i="20"/>
  <c r="H164" i="20"/>
  <c r="G164" i="20"/>
  <c r="J163" i="20"/>
  <c r="I163" i="20"/>
  <c r="H163" i="20"/>
  <c r="G163" i="20"/>
  <c r="J162" i="20"/>
  <c r="I162" i="20"/>
  <c r="H162" i="20"/>
  <c r="G162" i="20"/>
  <c r="J161" i="20"/>
  <c r="I161" i="20"/>
  <c r="H161" i="20"/>
  <c r="G161" i="20"/>
  <c r="J160" i="20"/>
  <c r="I160" i="20"/>
  <c r="H160" i="20"/>
  <c r="G160" i="20"/>
  <c r="J159" i="20"/>
  <c r="I159" i="20"/>
  <c r="H159" i="20"/>
  <c r="G159" i="20"/>
  <c r="J158" i="20"/>
  <c r="I158" i="20"/>
  <c r="H158" i="20"/>
  <c r="G158" i="20"/>
  <c r="J157" i="20"/>
  <c r="I157" i="20"/>
  <c r="H157" i="20"/>
  <c r="G157" i="20"/>
  <c r="J156" i="20"/>
  <c r="I156" i="20"/>
  <c r="H156" i="20"/>
  <c r="G156" i="20"/>
  <c r="J155" i="20"/>
  <c r="I155" i="20"/>
  <c r="H155" i="20"/>
  <c r="G155" i="20"/>
  <c r="J154" i="20"/>
  <c r="I154" i="20"/>
  <c r="H154" i="20"/>
  <c r="G154" i="20"/>
  <c r="J153" i="20"/>
  <c r="I153" i="20"/>
  <c r="H153" i="20"/>
  <c r="G153" i="20"/>
  <c r="J152" i="20"/>
  <c r="I152" i="20"/>
  <c r="H152" i="20"/>
  <c r="G152" i="20"/>
  <c r="J151" i="20"/>
  <c r="I151" i="20"/>
  <c r="H151" i="20"/>
  <c r="G151" i="20"/>
  <c r="J150" i="20"/>
  <c r="I150" i="20"/>
  <c r="H150" i="20"/>
  <c r="G150" i="20"/>
  <c r="J149" i="20"/>
  <c r="I149" i="20"/>
  <c r="H149" i="20"/>
  <c r="G149" i="20"/>
  <c r="J148" i="20"/>
  <c r="I148" i="20"/>
  <c r="H148" i="20"/>
  <c r="G148" i="20"/>
  <c r="J147" i="20"/>
  <c r="I147" i="20"/>
  <c r="H147" i="20"/>
  <c r="G147" i="20"/>
  <c r="J146" i="20"/>
  <c r="I146" i="20"/>
  <c r="H146" i="20"/>
  <c r="G146" i="20"/>
  <c r="J145" i="20"/>
  <c r="I145" i="20"/>
  <c r="H145" i="20"/>
  <c r="G145" i="20"/>
  <c r="J144" i="20"/>
  <c r="I144" i="20"/>
  <c r="H144" i="20"/>
  <c r="G144" i="20"/>
  <c r="J143" i="20"/>
  <c r="I143" i="20"/>
  <c r="H143" i="20"/>
  <c r="G143" i="20"/>
  <c r="J142" i="20"/>
  <c r="I142" i="20"/>
  <c r="H142" i="20"/>
  <c r="G142" i="20"/>
  <c r="J141" i="20"/>
  <c r="I141" i="20"/>
  <c r="H141" i="20"/>
  <c r="G141" i="20"/>
  <c r="J140" i="20"/>
  <c r="I140" i="20"/>
  <c r="H140" i="20"/>
  <c r="G140" i="20"/>
  <c r="J139" i="20"/>
  <c r="I139" i="20"/>
  <c r="H139" i="20"/>
  <c r="G139" i="20"/>
  <c r="J138" i="20"/>
  <c r="I138" i="20"/>
  <c r="H138" i="20"/>
  <c r="G138" i="20"/>
  <c r="J137" i="20"/>
  <c r="I137" i="20"/>
  <c r="H137" i="20"/>
  <c r="G137" i="20"/>
  <c r="J136" i="20"/>
  <c r="I136" i="20"/>
  <c r="H136" i="20"/>
  <c r="G136" i="20"/>
  <c r="J135" i="20"/>
  <c r="I135" i="20"/>
  <c r="H135" i="20"/>
  <c r="G135" i="20"/>
  <c r="J134" i="20"/>
  <c r="I134" i="20"/>
  <c r="H134" i="20"/>
  <c r="G134" i="20"/>
  <c r="J133" i="20"/>
  <c r="I133" i="20"/>
  <c r="H133" i="20"/>
  <c r="G133" i="20"/>
  <c r="J132" i="20"/>
  <c r="I132" i="20"/>
  <c r="H132" i="20"/>
  <c r="G132" i="20"/>
  <c r="J131" i="20"/>
  <c r="I131" i="20"/>
  <c r="H131" i="20"/>
  <c r="G131" i="20"/>
  <c r="J130" i="20"/>
  <c r="I130" i="20"/>
  <c r="H130" i="20"/>
  <c r="G130" i="20"/>
  <c r="J129" i="20"/>
  <c r="I129" i="20"/>
  <c r="H129" i="20"/>
  <c r="G129" i="20"/>
  <c r="J128" i="20"/>
  <c r="I128" i="20"/>
  <c r="H128" i="20"/>
  <c r="G128" i="20"/>
  <c r="J127" i="20"/>
  <c r="I127" i="20"/>
  <c r="H127" i="20"/>
  <c r="G127" i="20"/>
  <c r="J126" i="20"/>
  <c r="I126" i="20"/>
  <c r="H126" i="20"/>
  <c r="G126" i="20"/>
  <c r="J125" i="20"/>
  <c r="I125" i="20"/>
  <c r="H125" i="20"/>
  <c r="G125" i="20"/>
  <c r="J124" i="20"/>
  <c r="I124" i="20"/>
  <c r="H124" i="20"/>
  <c r="G124" i="20"/>
  <c r="J123" i="20"/>
  <c r="I123" i="20"/>
  <c r="H123" i="20"/>
  <c r="G123" i="20"/>
  <c r="J122" i="20"/>
  <c r="I122" i="20"/>
  <c r="H122" i="20"/>
  <c r="G122" i="20"/>
  <c r="J121" i="20"/>
  <c r="I121" i="20"/>
  <c r="H121" i="20"/>
  <c r="G121" i="20"/>
  <c r="J120" i="20"/>
  <c r="I120" i="20"/>
  <c r="H120" i="20"/>
  <c r="G120" i="20"/>
  <c r="J119" i="20"/>
  <c r="I119" i="20"/>
  <c r="H119" i="20"/>
  <c r="G119" i="20"/>
  <c r="J118" i="20"/>
  <c r="I118" i="20"/>
  <c r="H118" i="20"/>
  <c r="G118" i="20"/>
  <c r="J117" i="20"/>
  <c r="I117" i="20"/>
  <c r="H117" i="20"/>
  <c r="G117" i="20"/>
  <c r="J116" i="20"/>
  <c r="I116" i="20"/>
  <c r="H116" i="20"/>
  <c r="G116" i="20"/>
  <c r="J115" i="20"/>
  <c r="I115" i="20"/>
  <c r="H115" i="20"/>
  <c r="G115" i="20"/>
  <c r="J114" i="20"/>
  <c r="I114" i="20"/>
  <c r="H114" i="20"/>
  <c r="G114" i="20"/>
  <c r="J113" i="20"/>
  <c r="I113" i="20"/>
  <c r="H113" i="20"/>
  <c r="G113" i="20"/>
  <c r="J112" i="20"/>
  <c r="I112" i="20"/>
  <c r="H112" i="20"/>
  <c r="G112" i="20"/>
  <c r="J111" i="20"/>
  <c r="I111" i="20"/>
  <c r="H111" i="20"/>
  <c r="G111" i="20"/>
  <c r="J110" i="20"/>
  <c r="I110" i="20"/>
  <c r="H110" i="20"/>
  <c r="G110" i="20"/>
  <c r="J109" i="20"/>
  <c r="I109" i="20"/>
  <c r="H109" i="20"/>
  <c r="G109" i="20"/>
  <c r="J108" i="20"/>
  <c r="I108" i="20"/>
  <c r="H108" i="20"/>
  <c r="G108" i="20"/>
  <c r="J107" i="20"/>
  <c r="I107" i="20"/>
  <c r="H107" i="20"/>
  <c r="G107" i="20"/>
  <c r="J106" i="20"/>
  <c r="I106" i="20"/>
  <c r="H106" i="20"/>
  <c r="G106" i="20"/>
  <c r="J105" i="20"/>
  <c r="I105" i="20"/>
  <c r="H105" i="20"/>
  <c r="G105" i="20"/>
  <c r="J104" i="20"/>
  <c r="I104" i="20"/>
  <c r="H104" i="20"/>
  <c r="G104" i="20"/>
  <c r="J103" i="20"/>
  <c r="I103" i="20"/>
  <c r="H103" i="20"/>
  <c r="G103" i="20"/>
  <c r="J102" i="20"/>
  <c r="I102" i="20"/>
  <c r="H102" i="20"/>
  <c r="G102" i="20"/>
  <c r="J101" i="20"/>
  <c r="I101" i="20"/>
  <c r="H101" i="20"/>
  <c r="G101" i="20"/>
  <c r="J100" i="20"/>
  <c r="I100" i="20"/>
  <c r="H100" i="20"/>
  <c r="G100" i="20"/>
  <c r="J99" i="20"/>
  <c r="I99" i="20"/>
  <c r="H99" i="20"/>
  <c r="G99" i="20"/>
  <c r="J98" i="20"/>
  <c r="I98" i="20"/>
  <c r="H98" i="20"/>
  <c r="G98" i="20"/>
  <c r="J97" i="20"/>
  <c r="I97" i="20"/>
  <c r="H97" i="20"/>
  <c r="G97" i="20"/>
  <c r="J96" i="20"/>
  <c r="I96" i="20"/>
  <c r="H96" i="20"/>
  <c r="G96" i="20"/>
  <c r="J95" i="20"/>
  <c r="I95" i="20"/>
  <c r="H95" i="20"/>
  <c r="G95" i="20"/>
  <c r="J94" i="20"/>
  <c r="I94" i="20"/>
  <c r="H94" i="20"/>
  <c r="G94" i="20"/>
  <c r="J93" i="20"/>
  <c r="I93" i="20"/>
  <c r="H93" i="20"/>
  <c r="G93" i="20"/>
  <c r="J92" i="20"/>
  <c r="I92" i="20"/>
  <c r="H92" i="20"/>
  <c r="G92" i="20"/>
  <c r="J91" i="20"/>
  <c r="I91" i="20"/>
  <c r="H91" i="20"/>
  <c r="G91" i="20"/>
  <c r="J90" i="20"/>
  <c r="I90" i="20"/>
  <c r="H90" i="20"/>
  <c r="G90" i="20"/>
  <c r="J89" i="20"/>
  <c r="I89" i="20"/>
  <c r="H89" i="20"/>
  <c r="G89" i="20"/>
  <c r="J88" i="20"/>
  <c r="I88" i="20"/>
  <c r="H88" i="20"/>
  <c r="G88" i="20"/>
  <c r="J87" i="20"/>
  <c r="I87" i="20"/>
  <c r="H87" i="20"/>
  <c r="G87" i="20"/>
  <c r="J86" i="20"/>
  <c r="I86" i="20"/>
  <c r="H86" i="20"/>
  <c r="G86" i="20"/>
  <c r="J85" i="20"/>
  <c r="I85" i="20"/>
  <c r="H85" i="20"/>
  <c r="G85" i="20"/>
  <c r="J84" i="20"/>
  <c r="I84" i="20"/>
  <c r="H84" i="20"/>
  <c r="G84" i="20"/>
  <c r="J83" i="20"/>
  <c r="I83" i="20"/>
  <c r="H83" i="20"/>
  <c r="G83" i="20"/>
  <c r="J82" i="20"/>
  <c r="I82" i="20"/>
  <c r="H82" i="20"/>
  <c r="G82" i="20"/>
  <c r="J81" i="20"/>
  <c r="I81" i="20"/>
  <c r="H81" i="20"/>
  <c r="G81" i="20"/>
  <c r="J80" i="20"/>
  <c r="I80" i="20"/>
  <c r="H80" i="20"/>
  <c r="G80" i="20"/>
  <c r="J79" i="20"/>
  <c r="I79" i="20"/>
  <c r="H79" i="20"/>
  <c r="G79" i="20"/>
  <c r="J78" i="20"/>
  <c r="I78" i="20"/>
  <c r="H78" i="20"/>
  <c r="G78" i="20"/>
  <c r="J77" i="20"/>
  <c r="I77" i="20"/>
  <c r="H77" i="20"/>
  <c r="G77" i="20"/>
  <c r="J76" i="20"/>
  <c r="I76" i="20"/>
  <c r="H76" i="20"/>
  <c r="G76" i="20"/>
  <c r="J75" i="20"/>
  <c r="I75" i="20"/>
  <c r="H75" i="20"/>
  <c r="G75" i="20"/>
  <c r="J74" i="20"/>
  <c r="I74" i="20"/>
  <c r="H74" i="20"/>
  <c r="G74" i="20"/>
  <c r="J73" i="20"/>
  <c r="I73" i="20"/>
  <c r="H73" i="20"/>
  <c r="G73" i="20"/>
  <c r="J72" i="20"/>
  <c r="I72" i="20"/>
  <c r="H72" i="20"/>
  <c r="G72" i="20"/>
  <c r="J71" i="20"/>
  <c r="I71" i="20"/>
  <c r="H71" i="20"/>
  <c r="G71" i="20"/>
  <c r="J70" i="20"/>
  <c r="I70" i="20"/>
  <c r="H70" i="20"/>
  <c r="G70" i="20"/>
  <c r="J69" i="20"/>
  <c r="I69" i="20"/>
  <c r="H69" i="20"/>
  <c r="G69" i="20"/>
  <c r="J68" i="20"/>
  <c r="I68" i="20"/>
  <c r="H68" i="20"/>
  <c r="G68" i="20"/>
  <c r="J67" i="20"/>
  <c r="I67" i="20"/>
  <c r="H67" i="20"/>
  <c r="G67" i="20"/>
  <c r="J66" i="20"/>
  <c r="I66" i="20"/>
  <c r="H66" i="20"/>
  <c r="G66" i="20"/>
  <c r="J65" i="20"/>
  <c r="I65" i="20"/>
  <c r="H65" i="20"/>
  <c r="G65" i="20"/>
  <c r="J64" i="20"/>
  <c r="I64" i="20"/>
  <c r="H64" i="20"/>
  <c r="G64" i="20"/>
  <c r="J63" i="20"/>
  <c r="I63" i="20"/>
  <c r="H63" i="20"/>
  <c r="G63" i="20"/>
  <c r="J62" i="20"/>
  <c r="I62" i="20"/>
  <c r="H62" i="20"/>
  <c r="G62" i="20"/>
  <c r="J61" i="20"/>
  <c r="I61" i="20"/>
  <c r="H61" i="20"/>
  <c r="G61" i="20"/>
  <c r="J60" i="20"/>
  <c r="I60" i="20"/>
  <c r="H60" i="20"/>
  <c r="G60" i="20"/>
  <c r="J59" i="20"/>
  <c r="I59" i="20"/>
  <c r="H59" i="20"/>
  <c r="G59" i="20"/>
  <c r="J58" i="20"/>
  <c r="I58" i="20"/>
  <c r="H58" i="20"/>
  <c r="G58" i="20"/>
  <c r="J57" i="20"/>
  <c r="I57" i="20"/>
  <c r="H57" i="20"/>
  <c r="G57" i="20"/>
  <c r="J56" i="20"/>
  <c r="I56" i="20"/>
  <c r="H56" i="20"/>
  <c r="G56" i="20"/>
  <c r="J55" i="20"/>
  <c r="I55" i="20"/>
  <c r="H55" i="20"/>
  <c r="G55" i="20"/>
  <c r="J54" i="20"/>
  <c r="I54" i="20"/>
  <c r="H54" i="20"/>
  <c r="G54" i="20"/>
  <c r="J53" i="20"/>
  <c r="I53" i="20"/>
  <c r="H53" i="20"/>
  <c r="G53" i="20"/>
  <c r="J52" i="20"/>
  <c r="I52" i="20"/>
  <c r="H52" i="20"/>
  <c r="G52" i="20"/>
  <c r="J51" i="20"/>
  <c r="I51" i="20"/>
  <c r="H51" i="20"/>
  <c r="G51" i="20"/>
  <c r="J50" i="20"/>
  <c r="I50" i="20"/>
  <c r="H50" i="20"/>
  <c r="G50" i="20"/>
  <c r="J49" i="20"/>
  <c r="I49" i="20"/>
  <c r="H49" i="20"/>
  <c r="G49" i="20"/>
  <c r="J48" i="20"/>
  <c r="I48" i="20"/>
  <c r="H48" i="20"/>
  <c r="G48" i="20"/>
  <c r="J47" i="20"/>
  <c r="I47" i="20"/>
  <c r="H47" i="20"/>
  <c r="G47" i="20"/>
  <c r="J46" i="20"/>
  <c r="I46" i="20"/>
  <c r="H46" i="20"/>
  <c r="G46" i="20"/>
  <c r="J45" i="20"/>
  <c r="I45" i="20"/>
  <c r="H45" i="20"/>
  <c r="G45" i="20"/>
  <c r="J44" i="20"/>
  <c r="I44" i="20"/>
  <c r="H44" i="20"/>
  <c r="G44" i="20"/>
  <c r="J43" i="20"/>
  <c r="I43" i="20"/>
  <c r="H43" i="20"/>
  <c r="G43" i="20"/>
  <c r="J42" i="20"/>
  <c r="I42" i="20"/>
  <c r="H42" i="20"/>
  <c r="G42" i="20"/>
  <c r="J41" i="20"/>
  <c r="I41" i="20"/>
  <c r="H41" i="20"/>
  <c r="G41" i="20"/>
  <c r="J40" i="20"/>
  <c r="I40" i="20"/>
  <c r="H40" i="20"/>
  <c r="G40" i="20"/>
  <c r="J39" i="20"/>
  <c r="I39" i="20"/>
  <c r="H39" i="20"/>
  <c r="G39" i="20"/>
  <c r="J38" i="20"/>
  <c r="I38" i="20"/>
  <c r="H38" i="20"/>
  <c r="G38" i="20"/>
  <c r="J37" i="20"/>
  <c r="I37" i="20"/>
  <c r="H37" i="20"/>
  <c r="G37" i="20"/>
  <c r="J36" i="20"/>
  <c r="I36" i="20"/>
  <c r="H36" i="20"/>
  <c r="G36" i="20"/>
  <c r="J35" i="20"/>
  <c r="I35" i="20"/>
  <c r="H35" i="20"/>
  <c r="G35" i="20"/>
  <c r="J34" i="20"/>
  <c r="I34" i="20"/>
  <c r="H34" i="20"/>
  <c r="G34" i="20"/>
  <c r="J33" i="20"/>
  <c r="I33" i="20"/>
  <c r="H33" i="20"/>
  <c r="G33" i="20"/>
  <c r="J32" i="20"/>
  <c r="I32" i="20"/>
  <c r="H32" i="20"/>
  <c r="G32" i="20"/>
  <c r="J31" i="20"/>
  <c r="I31" i="20"/>
  <c r="H31" i="20"/>
  <c r="G31" i="20"/>
  <c r="J30" i="20"/>
  <c r="I30" i="20"/>
  <c r="H30" i="20"/>
  <c r="G30" i="20"/>
  <c r="J29" i="20"/>
  <c r="I29" i="20"/>
  <c r="H29" i="20"/>
  <c r="G29" i="20"/>
  <c r="J28" i="20"/>
  <c r="I28" i="20"/>
  <c r="H28" i="20"/>
  <c r="G28" i="20"/>
  <c r="J27" i="20"/>
  <c r="I27" i="20"/>
  <c r="H27" i="20"/>
  <c r="G27" i="20"/>
  <c r="J26" i="20"/>
  <c r="I26" i="20"/>
  <c r="H26" i="20"/>
  <c r="G26" i="20"/>
  <c r="J25" i="20"/>
  <c r="I25" i="20"/>
  <c r="H25" i="20"/>
  <c r="G25" i="20"/>
  <c r="J24" i="20"/>
  <c r="I24" i="20"/>
  <c r="H24" i="20"/>
  <c r="G24" i="20"/>
  <c r="J23" i="20"/>
  <c r="I23" i="20"/>
  <c r="H23" i="20"/>
  <c r="G23" i="20"/>
  <c r="J22" i="20"/>
  <c r="I22" i="20"/>
  <c r="H22" i="20"/>
  <c r="G22" i="20"/>
  <c r="J21" i="20"/>
  <c r="I21" i="20"/>
  <c r="H21" i="20"/>
  <c r="G21" i="20"/>
  <c r="J20" i="20"/>
  <c r="I20" i="20"/>
  <c r="H20" i="20"/>
  <c r="G20" i="20"/>
  <c r="J19" i="20"/>
  <c r="I19" i="20"/>
  <c r="H19" i="20"/>
  <c r="G19" i="20"/>
  <c r="J18" i="20"/>
  <c r="I18" i="20"/>
  <c r="H18" i="20"/>
  <c r="G18" i="20"/>
  <c r="J17" i="20"/>
  <c r="I17" i="20"/>
  <c r="H17" i="20"/>
  <c r="G17" i="20"/>
  <c r="J16" i="20"/>
  <c r="I16" i="20"/>
  <c r="H16" i="20"/>
  <c r="G16" i="20"/>
  <c r="J15" i="20"/>
  <c r="I15" i="20"/>
  <c r="H15" i="20"/>
  <c r="G15" i="20"/>
  <c r="J14" i="20"/>
  <c r="I14" i="20"/>
  <c r="H14" i="20"/>
  <c r="G14" i="20"/>
  <c r="J13" i="20"/>
  <c r="I13" i="20"/>
  <c r="H13" i="20"/>
  <c r="G13" i="20"/>
  <c r="J12" i="20"/>
  <c r="I12" i="20"/>
  <c r="H12" i="20"/>
  <c r="G12" i="20"/>
  <c r="J11" i="20"/>
  <c r="I11" i="20"/>
  <c r="H11" i="20"/>
  <c r="G11" i="20"/>
  <c r="J10" i="20"/>
  <c r="I10" i="20"/>
  <c r="H10" i="20"/>
  <c r="G10" i="20"/>
  <c r="J9" i="20"/>
  <c r="I9" i="20"/>
  <c r="H9" i="20"/>
  <c r="G9" i="20"/>
  <c r="J8" i="20"/>
  <c r="I8" i="20"/>
  <c r="H8" i="20"/>
  <c r="G8" i="20"/>
  <c r="J7" i="20"/>
  <c r="I7" i="20"/>
  <c r="H7" i="20"/>
  <c r="G7" i="20"/>
  <c r="J6" i="20"/>
  <c r="I6" i="20"/>
  <c r="H6" i="20"/>
  <c r="G6" i="20"/>
  <c r="J5" i="20"/>
  <c r="I5" i="20"/>
  <c r="H5" i="20"/>
  <c r="G5" i="20"/>
  <c r="J4" i="20"/>
  <c r="I4" i="20"/>
  <c r="H4" i="20"/>
  <c r="G4" i="20"/>
  <c r="J3" i="20"/>
  <c r="I3" i="20"/>
  <c r="H3" i="20"/>
  <c r="G3" i="20"/>
  <c r="E205" i="20" l="1"/>
  <c r="D205" i="20"/>
  <c r="D200" i="20"/>
  <c r="E200" i="20"/>
  <c r="G200" i="20"/>
  <c r="D203" i="20"/>
  <c r="E203" i="20"/>
  <c r="G204" i="20"/>
  <c r="G205" i="20"/>
  <c r="D206" i="20"/>
  <c r="K173" i="20"/>
  <c r="G207" i="20"/>
  <c r="D201" i="20"/>
  <c r="G201" i="20"/>
  <c r="D202" i="20"/>
  <c r="G202" i="20"/>
  <c r="G203" i="20"/>
  <c r="D204" i="20"/>
  <c r="G206" i="20"/>
  <c r="D207" i="20"/>
  <c r="K89" i="20"/>
  <c r="K95" i="20"/>
  <c r="K101" i="20"/>
  <c r="K129" i="20"/>
  <c r="K135" i="20"/>
  <c r="K147" i="20"/>
  <c r="K155" i="20"/>
  <c r="K161" i="20"/>
  <c r="K167" i="20"/>
  <c r="K189" i="20"/>
  <c r="K52" i="20"/>
  <c r="K58" i="20"/>
  <c r="K64" i="20"/>
  <c r="K70" i="20"/>
  <c r="K76" i="20"/>
  <c r="K82" i="20"/>
  <c r="K108" i="20"/>
  <c r="K114" i="20"/>
  <c r="K120" i="20"/>
  <c r="K126" i="20"/>
  <c r="K178" i="20"/>
  <c r="K184" i="20"/>
  <c r="M9" i="20"/>
  <c r="M114" i="20"/>
  <c r="M16" i="20"/>
  <c r="M89" i="20"/>
  <c r="L95" i="20"/>
  <c r="L178" i="20"/>
  <c r="H200" i="20"/>
  <c r="M95" i="20"/>
  <c r="M101" i="20"/>
  <c r="K9" i="20"/>
  <c r="L38" i="20"/>
  <c r="L52" i="20"/>
  <c r="M58" i="20"/>
  <c r="L64" i="20"/>
  <c r="M129" i="20"/>
  <c r="L135" i="20"/>
  <c r="M3" i="20"/>
  <c r="M23" i="20"/>
  <c r="M29" i="20"/>
  <c r="H201" i="20"/>
  <c r="M76" i="20"/>
  <c r="M141" i="20"/>
  <c r="M147" i="20"/>
  <c r="H205" i="20"/>
  <c r="E207" i="20"/>
  <c r="L189" i="20"/>
  <c r="M35" i="20"/>
  <c r="H203" i="20"/>
  <c r="E206" i="20"/>
  <c r="L16" i="20"/>
  <c r="M64" i="20"/>
  <c r="M70" i="20"/>
  <c r="M120" i="20"/>
  <c r="M126" i="20"/>
  <c r="M135" i="20"/>
  <c r="M167" i="20"/>
  <c r="L141" i="20"/>
  <c r="K29" i="20"/>
  <c r="L82" i="20"/>
  <c r="M173" i="20"/>
  <c r="L9" i="20"/>
  <c r="L29" i="20"/>
  <c r="L114" i="20"/>
  <c r="M38" i="20"/>
  <c r="M46" i="20"/>
  <c r="M52" i="20"/>
  <c r="L89" i="20"/>
  <c r="L155" i="20"/>
  <c r="H207" i="20"/>
  <c r="M82" i="20"/>
  <c r="K141" i="20"/>
  <c r="M155" i="20"/>
  <c r="L173" i="20"/>
  <c r="M178" i="20"/>
  <c r="E202" i="20"/>
  <c r="E204" i="20"/>
  <c r="K38" i="20"/>
  <c r="L70" i="20"/>
  <c r="L120" i="20"/>
  <c r="K35" i="20"/>
  <c r="L161" i="20"/>
  <c r="L184" i="20"/>
  <c r="M189" i="20"/>
  <c r="H202" i="20"/>
  <c r="H204" i="20"/>
  <c r="H206" i="20"/>
  <c r="K3" i="20"/>
  <c r="L35" i="20"/>
  <c r="L58" i="20"/>
  <c r="L108" i="20"/>
  <c r="L129" i="20"/>
  <c r="M161" i="20"/>
  <c r="M184" i="20"/>
  <c r="L3" i="20"/>
  <c r="K23" i="20"/>
  <c r="K46" i="20"/>
  <c r="L76" i="20"/>
  <c r="L101" i="20"/>
  <c r="M108" i="20"/>
  <c r="L126" i="20"/>
  <c r="L147" i="20"/>
  <c r="E201" i="20"/>
  <c r="K16" i="20"/>
  <c r="L23" i="20"/>
  <c r="L46" i="20"/>
  <c r="L167" i="20"/>
</calcChain>
</file>

<file path=xl/sharedStrings.xml><?xml version="1.0" encoding="utf-8"?>
<sst xmlns="http://schemas.openxmlformats.org/spreadsheetml/2006/main" count="551" uniqueCount="64">
  <si>
    <t>Day 1</t>
  </si>
  <si>
    <t>5 min</t>
  </si>
  <si>
    <t>7 min</t>
  </si>
  <si>
    <t>SEM</t>
  </si>
  <si>
    <t>Day 3</t>
  </si>
  <si>
    <t>Day 7</t>
  </si>
  <si>
    <t>Day 14</t>
  </si>
  <si>
    <t>Day 28</t>
  </si>
  <si>
    <t>Rabbit ID</t>
  </si>
  <si>
    <t>Group ID</t>
  </si>
  <si>
    <t>Exposure time (min)</t>
  </si>
  <si>
    <t>Date</t>
  </si>
  <si>
    <t>Study Day</t>
  </si>
  <si>
    <t>A</t>
  </si>
  <si>
    <t>Pre</t>
  </si>
  <si>
    <t>F</t>
  </si>
  <si>
    <t>NA</t>
  </si>
  <si>
    <t>B</t>
  </si>
  <si>
    <t>G</t>
  </si>
  <si>
    <t>H</t>
  </si>
  <si>
    <t>C</t>
  </si>
  <si>
    <t>D</t>
  </si>
  <si>
    <t>I</t>
  </si>
  <si>
    <t>E</t>
  </si>
  <si>
    <t>D-14 day</t>
  </si>
  <si>
    <t>J</t>
  </si>
  <si>
    <t>6 hours</t>
  </si>
  <si>
    <t>Day</t>
  </si>
  <si>
    <t>Neovascularization (NV) Right Eye Quadrant 4</t>
  </si>
  <si>
    <t xml:space="preserve">Total Avg. Right Eye NV score for exposure time 5.0 min </t>
  </si>
  <si>
    <t xml:space="preserve">SEM. Right EYE NV score for exposure time 5.0 min </t>
  </si>
  <si>
    <t xml:space="preserve">Total Right Eye NV score for exposure time 7.0 min </t>
  </si>
  <si>
    <t xml:space="preserve">SEM. Right Eye NV score for exposure time 7.0 min </t>
  </si>
  <si>
    <t>0 h</t>
  </si>
  <si>
    <t>6 h</t>
  </si>
  <si>
    <t>5min</t>
  </si>
  <si>
    <t>7min</t>
  </si>
  <si>
    <t>6h</t>
  </si>
  <si>
    <t>3Day</t>
  </si>
  <si>
    <t>7Day</t>
  </si>
  <si>
    <t>14Day</t>
  </si>
  <si>
    <t>21Day</t>
  </si>
  <si>
    <t>28Day</t>
  </si>
  <si>
    <t>p-value Ctrl vs 5min</t>
  </si>
  <si>
    <t>p-value Ctrl vs 7min</t>
  </si>
  <si>
    <t>NS</t>
  </si>
  <si>
    <t>6H</t>
  </si>
  <si>
    <t>1Day</t>
  </si>
  <si>
    <t>Neovascularization (NV) Left Eye Quadrant 4</t>
  </si>
  <si>
    <t>pre</t>
  </si>
  <si>
    <t>14day</t>
  </si>
  <si>
    <t>Day 21</t>
  </si>
  <si>
    <t>Average</t>
  </si>
  <si>
    <t>St Dev</t>
  </si>
  <si>
    <r>
      <t>Neovascularization (NV)</t>
    </r>
    <r>
      <rPr>
        <b/>
        <sz val="11"/>
        <rFont val="Calibri"/>
        <family val="2"/>
      </rPr>
      <t xml:space="preserve"> Right Eye </t>
    </r>
    <r>
      <rPr>
        <b/>
        <sz val="11"/>
        <rFont val="Calibri"/>
        <family val="2"/>
        <scheme val="minor"/>
      </rPr>
      <t>Quadrant 1</t>
    </r>
  </si>
  <si>
    <r>
      <t xml:space="preserve">Neovascularization (NV) </t>
    </r>
    <r>
      <rPr>
        <b/>
        <sz val="11"/>
        <rFont val="Calibri"/>
        <family val="2"/>
      </rPr>
      <t xml:space="preserve"> Right Eye </t>
    </r>
    <r>
      <rPr>
        <b/>
        <sz val="11"/>
        <rFont val="Calibri"/>
        <family val="2"/>
        <scheme val="minor"/>
      </rPr>
      <t>Quadrant 2</t>
    </r>
  </si>
  <si>
    <r>
      <t xml:space="preserve">Neovascularization (NV) </t>
    </r>
    <r>
      <rPr>
        <b/>
        <sz val="11"/>
        <rFont val="Calibri"/>
        <family val="2"/>
      </rPr>
      <t xml:space="preserve"> Right Eye </t>
    </r>
    <r>
      <rPr>
        <b/>
        <sz val="11"/>
        <rFont val="Calibri"/>
        <family val="2"/>
        <scheme val="minor"/>
      </rPr>
      <t>Quadrant 3</t>
    </r>
  </si>
  <si>
    <r>
      <t xml:space="preserve">Average                    </t>
    </r>
    <r>
      <rPr>
        <b/>
        <sz val="11"/>
        <rFont val="Calibri"/>
        <family val="2"/>
      </rPr>
      <t>quadrants (1-4)</t>
    </r>
    <r>
      <rPr>
        <b/>
        <sz val="11"/>
        <rFont val="Calibri"/>
        <family val="2"/>
        <scheme val="minor"/>
      </rPr>
      <t xml:space="preserve"> score</t>
    </r>
  </si>
  <si>
    <r>
      <t xml:space="preserve">STD                    </t>
    </r>
    <r>
      <rPr>
        <b/>
        <sz val="11"/>
        <rFont val="Calibri"/>
        <family val="2"/>
      </rPr>
      <t>quadrants (1-4)</t>
    </r>
    <r>
      <rPr>
        <b/>
        <sz val="11"/>
        <rFont val="Calibri"/>
        <family val="2"/>
        <scheme val="minor"/>
      </rPr>
      <t xml:space="preserve"> score</t>
    </r>
  </si>
  <si>
    <r>
      <t xml:space="preserve">SEM                   </t>
    </r>
    <r>
      <rPr>
        <b/>
        <sz val="11"/>
        <rFont val="Calibri"/>
        <family val="2"/>
      </rPr>
      <t>quadrants (1-4)</t>
    </r>
    <r>
      <rPr>
        <b/>
        <sz val="11"/>
        <rFont val="Calibri"/>
        <family val="2"/>
        <scheme val="minor"/>
      </rPr>
      <t xml:space="preserve"> score</t>
    </r>
  </si>
  <si>
    <r>
      <t>Neovascularization (NV)</t>
    </r>
    <r>
      <rPr>
        <b/>
        <sz val="11"/>
        <rFont val="Calibri"/>
        <family val="2"/>
      </rPr>
      <t xml:space="preserve"> Left Eye </t>
    </r>
    <r>
      <rPr>
        <b/>
        <sz val="11"/>
        <rFont val="Calibri"/>
        <family val="2"/>
        <scheme val="minor"/>
      </rPr>
      <t>Quadrant 1</t>
    </r>
  </si>
  <si>
    <r>
      <t xml:space="preserve">Neovascularization (NV) </t>
    </r>
    <r>
      <rPr>
        <b/>
        <sz val="11"/>
        <rFont val="Calibri"/>
        <family val="2"/>
      </rPr>
      <t xml:space="preserve"> Left Eye </t>
    </r>
    <r>
      <rPr>
        <b/>
        <sz val="11"/>
        <rFont val="Calibri"/>
        <family val="2"/>
        <scheme val="minor"/>
      </rPr>
      <t>Quadrant 2</t>
    </r>
  </si>
  <si>
    <r>
      <t>Neovascularization (NV) Left</t>
    </r>
    <r>
      <rPr>
        <b/>
        <sz val="11"/>
        <rFont val="Calibri"/>
        <family val="2"/>
      </rPr>
      <t xml:space="preserve"> Eye </t>
    </r>
    <r>
      <rPr>
        <b/>
        <sz val="11"/>
        <rFont val="Calibri"/>
        <family val="2"/>
        <scheme val="minor"/>
      </rPr>
      <t>Quadrant 3</t>
    </r>
  </si>
  <si>
    <t>110838.01.006.01 - HD Characterization Pachymetry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/>
    <xf numFmtId="0" fontId="0" fillId="0" borderId="0" xfId="0" applyFont="1" applyFill="1" applyBorder="1" applyAlignment="1">
      <alignment horizontal="center" vertical="center"/>
    </xf>
    <xf numFmtId="14" fontId="0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2" fontId="0" fillId="0" borderId="4" xfId="0" applyNumberFormat="1" applyFill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4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2" fontId="0" fillId="0" borderId="10" xfId="0" applyNumberForma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0" xfId="0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2" fontId="0" fillId="0" borderId="0" xfId="0" applyNumberFormat="1" applyBorder="1" applyAlignment="1">
      <alignment vertical="center" wrapText="1"/>
    </xf>
    <xf numFmtId="0" fontId="1" fillId="0" borderId="1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6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2" fillId="0" borderId="16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14" fontId="2" fillId="0" borderId="17" xfId="0" applyNumberFormat="1" applyFont="1" applyFill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0" borderId="26" xfId="0" applyNumberFormat="1" applyFont="1" applyFill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4" fontId="2" fillId="0" borderId="4" xfId="0" applyNumberFormat="1" applyFont="1" applyFill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4" fontId="2" fillId="0" borderId="13" xfId="0" applyNumberFormat="1" applyFont="1" applyFill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14" fontId="2" fillId="0" borderId="24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4" fontId="2" fillId="0" borderId="6" xfId="0" applyNumberFormat="1" applyFont="1" applyFill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/>
    </xf>
    <xf numFmtId="0" fontId="2" fillId="0" borderId="39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4" fontId="2" fillId="0" borderId="7" xfId="0" applyNumberFormat="1" applyFont="1" applyFill="1" applyBorder="1" applyAlignment="1">
      <alignment horizontal="center" vertical="center" wrapText="1"/>
    </xf>
    <xf numFmtId="0" fontId="2" fillId="0" borderId="28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4" fontId="2" fillId="0" borderId="5" xfId="0" applyNumberFormat="1" applyFont="1" applyFill="1" applyBorder="1" applyAlignment="1">
      <alignment horizontal="center" vertical="center" wrapText="1"/>
    </xf>
    <xf numFmtId="0" fontId="2" fillId="0" borderId="3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2" fillId="0" borderId="10" xfId="0" applyNumberFormat="1" applyFont="1" applyFill="1" applyBorder="1" applyAlignment="1">
      <alignment horizontal="center" vertical="center" wrapText="1"/>
    </xf>
    <xf numFmtId="2" fontId="2" fillId="0" borderId="21" xfId="0" applyNumberFormat="1" applyFont="1" applyFill="1" applyBorder="1" applyAlignment="1">
      <alignment horizontal="center" vertical="center" wrapText="1"/>
    </xf>
    <xf numFmtId="2" fontId="2" fillId="0" borderId="5" xfId="0" applyNumberFormat="1" applyFont="1" applyFill="1" applyBorder="1" applyAlignment="1">
      <alignment horizontal="center" vertical="center" wrapText="1"/>
    </xf>
    <xf numFmtId="2" fontId="2" fillId="0" borderId="23" xfId="0" applyNumberFormat="1" applyFont="1" applyFill="1" applyBorder="1" applyAlignment="1">
      <alignment horizontal="center" vertical="center" wrapText="1"/>
    </xf>
    <xf numFmtId="2" fontId="2" fillId="0" borderId="24" xfId="0" applyNumberFormat="1" applyFont="1" applyFill="1" applyBorder="1" applyAlignment="1">
      <alignment horizontal="center" vertical="center" wrapText="1"/>
    </xf>
    <xf numFmtId="2" fontId="2" fillId="0" borderId="27" xfId="0" applyNumberFormat="1" applyFont="1" applyFill="1" applyBorder="1" applyAlignment="1">
      <alignment horizontal="center" vertical="center" wrapText="1"/>
    </xf>
    <xf numFmtId="2" fontId="2" fillId="0" borderId="29" xfId="0" applyNumberFormat="1" applyFont="1" applyFill="1" applyBorder="1" applyAlignment="1">
      <alignment horizontal="center" vertical="center" wrapText="1"/>
    </xf>
    <xf numFmtId="2" fontId="2" fillId="0" borderId="30" xfId="0" applyNumberFormat="1" applyFont="1" applyFill="1" applyBorder="1" applyAlignment="1">
      <alignment horizontal="center" vertical="center" wrapText="1"/>
    </xf>
    <xf numFmtId="2" fontId="2" fillId="0" borderId="20" xfId="0" applyNumberFormat="1" applyFont="1" applyFill="1" applyBorder="1" applyAlignment="1">
      <alignment horizontal="center" vertical="center" wrapText="1"/>
    </xf>
    <xf numFmtId="2" fontId="2" fillId="0" borderId="22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63022291338368"/>
          <c:y val="6.3599935129549381E-2"/>
          <c:w val="0.85436977708661632"/>
          <c:h val="0.87139121454895918"/>
        </c:manualLayout>
      </c:layout>
      <c:barChart>
        <c:barDir val="col"/>
        <c:grouping val="clustered"/>
        <c:varyColors val="0"/>
        <c:ser>
          <c:idx val="0"/>
          <c:order val="0"/>
          <c:tx>
            <c:v>5.0 min</c:v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orneal Neovascularization'!$E$200:$E$207</c:f>
                <c:numCache>
                  <c:formatCode>General</c:formatCode>
                  <c:ptCount val="8"/>
                  <c:pt idx="0">
                    <c:v>8.3333333333333332E-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9.2367451148908694E-2</c:v>
                  </c:pt>
                  <c:pt idx="5">
                    <c:v>0.14271856832097826</c:v>
                  </c:pt>
                  <c:pt idx="6">
                    <c:v>0.26056618514708552</c:v>
                  </c:pt>
                  <c:pt idx="7">
                    <c:v>0.35466811765960937</c:v>
                  </c:pt>
                </c:numCache>
              </c:numRef>
            </c:plus>
            <c:minus>
              <c:numRef>
                <c:f>'Corneal Neovascularization'!$E$200:$E$207</c:f>
                <c:numCache>
                  <c:formatCode>General</c:formatCode>
                  <c:ptCount val="8"/>
                  <c:pt idx="0">
                    <c:v>8.3333333333333332E-3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9.2367451148908694E-2</c:v>
                  </c:pt>
                  <c:pt idx="5">
                    <c:v>0.14271856832097826</c:v>
                  </c:pt>
                  <c:pt idx="6">
                    <c:v>0.26056618514708552</c:v>
                  </c:pt>
                  <c:pt idx="7">
                    <c:v>0.35466811765960937</c:v>
                  </c:pt>
                </c:numCache>
              </c:numRef>
            </c:minus>
          </c:errBars>
          <c:cat>
            <c:strRef>
              <c:f>'Corneal Neovascularization'!$C$200:$C$207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Corneal Neovascularization'!$D$200:$D$207</c:f>
              <c:numCache>
                <c:formatCode>0.00</c:formatCode>
                <c:ptCount val="8"/>
                <c:pt idx="0">
                  <c:v>8.3333333333333332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8333333333333337</c:v>
                </c:pt>
                <c:pt idx="5">
                  <c:v>0.82499999999999996</c:v>
                </c:pt>
                <c:pt idx="6">
                  <c:v>0.9</c:v>
                </c:pt>
                <c:pt idx="7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27-4D67-96B2-C1ED990BC6C9}"/>
            </c:ext>
          </c:extLst>
        </c:ser>
        <c:ser>
          <c:idx val="1"/>
          <c:order val="1"/>
          <c:tx>
            <c:v>7.0 min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orneal Neovascularization'!$H$200:$H$20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2678816734253832E-2</c:v>
                  </c:pt>
                  <c:pt idx="5">
                    <c:v>0.12617649652067411</c:v>
                  </c:pt>
                  <c:pt idx="6">
                    <c:v>0.18714741406007188</c:v>
                  </c:pt>
                  <c:pt idx="7">
                    <c:v>0.24311162224288094</c:v>
                  </c:pt>
                </c:numCache>
              </c:numRef>
            </c:plus>
            <c:minus>
              <c:numRef>
                <c:f>'Corneal Neovascularization'!$H$200:$H$207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2678816734253832E-2</c:v>
                  </c:pt>
                  <c:pt idx="5">
                    <c:v>0.12617649652067411</c:v>
                  </c:pt>
                  <c:pt idx="6">
                    <c:v>0.18714741406007188</c:v>
                  </c:pt>
                  <c:pt idx="7">
                    <c:v>0.24311162224288094</c:v>
                  </c:pt>
                </c:numCache>
              </c:numRef>
            </c:minus>
          </c:errBars>
          <c:cat>
            <c:strRef>
              <c:f>'Corneal Neovascularization'!$C$200:$C$207</c:f>
              <c:strCache>
                <c:ptCount val="8"/>
                <c:pt idx="0">
                  <c:v>0 h</c:v>
                </c:pt>
                <c:pt idx="1">
                  <c:v>6 h</c:v>
                </c:pt>
                <c:pt idx="2">
                  <c:v>Day 1</c:v>
                </c:pt>
                <c:pt idx="3">
                  <c:v>Day 3</c:v>
                </c:pt>
                <c:pt idx="4">
                  <c:v>Day 7</c:v>
                </c:pt>
                <c:pt idx="5">
                  <c:v>Day 14</c:v>
                </c:pt>
                <c:pt idx="6">
                  <c:v>Day 21</c:v>
                </c:pt>
                <c:pt idx="7">
                  <c:v>Day 28</c:v>
                </c:pt>
              </c:strCache>
            </c:strRef>
          </c:cat>
          <c:val>
            <c:numRef>
              <c:f>'Corneal Neovascularization'!$G$200:$G$207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54166666666666663</c:v>
                </c:pt>
                <c:pt idx="5">
                  <c:v>0.79166666666666663</c:v>
                </c:pt>
                <c:pt idx="6">
                  <c:v>0.66666666666666663</c:v>
                </c:pt>
                <c:pt idx="7">
                  <c:v>0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27-4D67-96B2-C1ED990BC6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850745584"/>
        <c:axId val="1850737424"/>
      </c:barChart>
      <c:catAx>
        <c:axId val="1850745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900">
                <a:solidFill>
                  <a:schemeClr val="tx1"/>
                </a:solidFill>
              </a:defRPr>
            </a:pPr>
            <a:endParaRPr lang="en-US"/>
          </a:p>
        </c:txPr>
        <c:crossAx val="1850737424"/>
        <c:crosses val="autoZero"/>
        <c:auto val="1"/>
        <c:lblAlgn val="ctr"/>
        <c:lblOffset val="100"/>
        <c:noMultiLvlLbl val="1"/>
      </c:catAx>
      <c:valAx>
        <c:axId val="1850737424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2700"/>
        </c:spPr>
        <c:txPr>
          <a:bodyPr/>
          <a:lstStyle/>
          <a:p>
            <a:pPr>
              <a:defRPr sz="900">
                <a:solidFill>
                  <a:schemeClr val="tx1"/>
                </a:solidFill>
              </a:defRPr>
            </a:pPr>
            <a:endParaRPr lang="en-US"/>
          </a:p>
        </c:txPr>
        <c:crossAx val="18507455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4249374625072087"/>
          <c:y val="1.7913611688261281E-2"/>
          <c:w val="0.28966443761572513"/>
          <c:h val="8.4244428883710476E-2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38225</xdr:colOff>
      <xdr:row>199</xdr:row>
      <xdr:rowOff>28575</xdr:rowOff>
    </xdr:from>
    <xdr:to>
      <xdr:col>17</xdr:col>
      <xdr:colOff>256906</xdr:colOff>
      <xdr:row>208</xdr:row>
      <xdr:rowOff>133941</xdr:rowOff>
    </xdr:to>
    <xdr:grpSp>
      <xdr:nvGrpSpPr>
        <xdr:cNvPr id="3" name="Group 2"/>
        <xdr:cNvGrpSpPr/>
      </xdr:nvGrpSpPr>
      <xdr:grpSpPr>
        <a:xfrm>
          <a:off x="12963525" y="41614725"/>
          <a:ext cx="4009756" cy="1829391"/>
          <a:chOff x="2799944" y="6961409"/>
          <a:chExt cx="4009756" cy="1829391"/>
        </a:xfrm>
      </xdr:grpSpPr>
      <xdr:sp macro="" textlink="">
        <xdr:nvSpPr>
          <xdr:cNvPr id="4" name="TextBox 123"/>
          <xdr:cNvSpPr txBox="1"/>
        </xdr:nvSpPr>
        <xdr:spPr>
          <a:xfrm rot="16200000">
            <a:off x="2372904" y="7593124"/>
            <a:ext cx="1454244" cy="60016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100" b="1">
                <a:latin typeface="Arial"/>
                <a:cs typeface="Arial"/>
              </a:rPr>
              <a:t>Average corneal</a:t>
            </a:r>
          </a:p>
          <a:p>
            <a:pPr algn="ctr"/>
            <a:r>
              <a:rPr lang="en-US" sz="1100" b="1">
                <a:latin typeface="Arial"/>
                <a:cs typeface="Arial"/>
              </a:rPr>
              <a:t>neovascularization</a:t>
            </a:r>
          </a:p>
          <a:p>
            <a:pPr algn="ctr"/>
            <a:r>
              <a:rPr lang="en-US" sz="1100" b="1">
                <a:latin typeface="Arial"/>
                <a:cs typeface="Arial"/>
              </a:rPr>
              <a:t>score</a:t>
            </a:r>
          </a:p>
        </xdr:txBody>
      </xdr:sp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00000000-0008-0000-0300-000002000000}"/>
              </a:ext>
            </a:extLst>
          </xdr:cNvPr>
          <xdr:cNvGraphicFramePr>
            <a:graphicFrameLocks/>
          </xdr:cNvGraphicFramePr>
        </xdr:nvGraphicFramePr>
        <xdr:xfrm>
          <a:off x="3190671" y="6961409"/>
          <a:ext cx="3619029" cy="182939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6" name="TextBox 7"/>
          <xdr:cNvSpPr txBox="1"/>
        </xdr:nvSpPr>
        <xdr:spPr>
          <a:xfrm>
            <a:off x="5336757" y="7772400"/>
            <a:ext cx="143410" cy="54737"/>
          </a:xfrm>
          <a:prstGeom prst="rect">
            <a:avLst/>
          </a:prstGeom>
          <a:solidFill>
            <a:schemeClr val="lt1">
              <a:alpha val="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Arial"/>
                <a:cs typeface="Arial"/>
              </a:rPr>
              <a:t>*</a:t>
            </a:r>
          </a:p>
        </xdr:txBody>
      </xdr:sp>
      <xdr:cxnSp macro="">
        <xdr:nvCxnSpPr>
          <xdr:cNvPr id="7" name="Straight Connector 6"/>
          <xdr:cNvCxnSpPr/>
        </xdr:nvCxnSpPr>
        <xdr:spPr>
          <a:xfrm>
            <a:off x="5259589" y="7875569"/>
            <a:ext cx="30301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" name="TextBox 7"/>
          <xdr:cNvSpPr txBox="1"/>
        </xdr:nvSpPr>
        <xdr:spPr>
          <a:xfrm>
            <a:off x="5717757" y="7391400"/>
            <a:ext cx="143410" cy="54737"/>
          </a:xfrm>
          <a:prstGeom prst="rect">
            <a:avLst/>
          </a:prstGeom>
          <a:solidFill>
            <a:schemeClr val="lt1">
              <a:alpha val="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Arial"/>
                <a:cs typeface="Arial"/>
              </a:rPr>
              <a:t>*</a:t>
            </a:r>
          </a:p>
        </xdr:txBody>
      </xdr:sp>
      <xdr:cxnSp macro="">
        <xdr:nvCxnSpPr>
          <xdr:cNvPr id="9" name="Straight Connector 8"/>
          <xdr:cNvCxnSpPr/>
        </xdr:nvCxnSpPr>
        <xdr:spPr>
          <a:xfrm>
            <a:off x="5640589" y="7494569"/>
            <a:ext cx="30301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0" name="TextBox 7"/>
          <xdr:cNvSpPr txBox="1"/>
        </xdr:nvSpPr>
        <xdr:spPr>
          <a:xfrm>
            <a:off x="6098757" y="7315200"/>
            <a:ext cx="143410" cy="54737"/>
          </a:xfrm>
          <a:prstGeom prst="rect">
            <a:avLst/>
          </a:prstGeom>
          <a:solidFill>
            <a:schemeClr val="lt1">
              <a:alpha val="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Arial"/>
                <a:cs typeface="Arial"/>
              </a:rPr>
              <a:t>*</a:t>
            </a:r>
          </a:p>
        </xdr:txBody>
      </xdr:sp>
      <xdr:cxnSp macro="">
        <xdr:nvCxnSpPr>
          <xdr:cNvPr id="11" name="Straight Connector 10"/>
          <xdr:cNvCxnSpPr/>
        </xdr:nvCxnSpPr>
        <xdr:spPr>
          <a:xfrm>
            <a:off x="6021589" y="7418369"/>
            <a:ext cx="30301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2" name="TextBox 7"/>
          <xdr:cNvSpPr txBox="1"/>
        </xdr:nvSpPr>
        <xdr:spPr>
          <a:xfrm>
            <a:off x="6489485" y="7010400"/>
            <a:ext cx="143410" cy="54737"/>
          </a:xfrm>
          <a:prstGeom prst="rect">
            <a:avLst/>
          </a:prstGeom>
          <a:solidFill>
            <a:schemeClr val="lt1">
              <a:alpha val="0"/>
            </a:schemeClr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latin typeface="Arial"/>
                <a:cs typeface="Arial"/>
              </a:rPr>
              <a:t>*</a:t>
            </a:r>
          </a:p>
        </xdr:txBody>
      </xdr:sp>
      <xdr:cxnSp macro="">
        <xdr:nvCxnSpPr>
          <xdr:cNvPr id="13" name="Straight Connector 12"/>
          <xdr:cNvCxnSpPr/>
        </xdr:nvCxnSpPr>
        <xdr:spPr>
          <a:xfrm>
            <a:off x="6412317" y="7113569"/>
            <a:ext cx="30301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UCD%20back%20up%204.26.2019\D%20drive\RA%20Projects\Sulfur%20mustard%20eye\Model%20study\HD%20Study-1\Clinical%20Data\Final%20Clinical%20SM%20ocular%20sco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pacity"/>
      <sheetName val="neovasc quad 1"/>
      <sheetName val="neovasc quad 2"/>
      <sheetName val="neovasc quad 3"/>
      <sheetName val="neovasc quad 4"/>
      <sheetName val="Total AVG Neovasc"/>
      <sheetName val="Corneal Ulceration"/>
    </sheetNames>
    <sheetDataSet>
      <sheetData sheetId="0" refreshError="1"/>
      <sheetData sheetId="1" refreshError="1">
        <row r="2">
          <cell r="F2">
            <v>0</v>
          </cell>
        </row>
        <row r="3">
          <cell r="F3">
            <v>0</v>
          </cell>
        </row>
        <row r="4">
          <cell r="F4">
            <v>0</v>
          </cell>
        </row>
        <row r="5">
          <cell r="F5">
            <v>0</v>
          </cell>
        </row>
        <row r="6">
          <cell r="F6">
            <v>0</v>
          </cell>
        </row>
        <row r="7">
          <cell r="F7">
            <v>0</v>
          </cell>
        </row>
        <row r="8">
          <cell r="F8">
            <v>0</v>
          </cell>
        </row>
        <row r="9">
          <cell r="F9">
            <v>0</v>
          </cell>
        </row>
        <row r="10">
          <cell r="F10">
            <v>0</v>
          </cell>
        </row>
        <row r="11">
          <cell r="F11">
            <v>0</v>
          </cell>
        </row>
        <row r="12">
          <cell r="F12">
            <v>0</v>
          </cell>
        </row>
        <row r="13">
          <cell r="F13">
            <v>0</v>
          </cell>
        </row>
        <row r="14">
          <cell r="F14" t="str">
            <v>NA</v>
          </cell>
        </row>
        <row r="15">
          <cell r="F15">
            <v>0</v>
          </cell>
        </row>
        <row r="16">
          <cell r="F16">
            <v>0</v>
          </cell>
        </row>
        <row r="17">
          <cell r="F17">
            <v>0</v>
          </cell>
        </row>
        <row r="18">
          <cell r="F18">
            <v>0</v>
          </cell>
        </row>
        <row r="19">
          <cell r="F19">
            <v>0</v>
          </cell>
        </row>
        <row r="20">
          <cell r="F20">
            <v>0</v>
          </cell>
        </row>
        <row r="21">
          <cell r="F21">
            <v>0</v>
          </cell>
        </row>
        <row r="22">
          <cell r="F22">
            <v>0</v>
          </cell>
        </row>
        <row r="23">
          <cell r="F23">
            <v>0</v>
          </cell>
        </row>
        <row r="24">
          <cell r="F24">
            <v>0</v>
          </cell>
        </row>
        <row r="25">
          <cell r="F25">
            <v>0</v>
          </cell>
        </row>
        <row r="26">
          <cell r="F26">
            <v>0</v>
          </cell>
        </row>
        <row r="27">
          <cell r="F27">
            <v>0</v>
          </cell>
        </row>
        <row r="28">
          <cell r="F28">
            <v>0</v>
          </cell>
        </row>
        <row r="29">
          <cell r="F29">
            <v>0</v>
          </cell>
        </row>
        <row r="30">
          <cell r="F30">
            <v>0</v>
          </cell>
        </row>
        <row r="31">
          <cell r="F31">
            <v>0</v>
          </cell>
        </row>
        <row r="32">
          <cell r="F32">
            <v>0</v>
          </cell>
        </row>
        <row r="33">
          <cell r="F33">
            <v>0</v>
          </cell>
        </row>
        <row r="34">
          <cell r="F34">
            <v>0</v>
          </cell>
        </row>
        <row r="35">
          <cell r="F35">
            <v>0</v>
          </cell>
        </row>
        <row r="36">
          <cell r="F36">
            <v>0</v>
          </cell>
        </row>
        <row r="37">
          <cell r="F37">
            <v>0</v>
          </cell>
        </row>
        <row r="38">
          <cell r="F38">
            <v>0</v>
          </cell>
        </row>
        <row r="39">
          <cell r="F39">
            <v>0</v>
          </cell>
        </row>
        <row r="40">
          <cell r="F40">
            <v>0</v>
          </cell>
        </row>
        <row r="41">
          <cell r="F41">
            <v>0</v>
          </cell>
        </row>
        <row r="42">
          <cell r="F42">
            <v>0</v>
          </cell>
        </row>
        <row r="43">
          <cell r="F43">
            <v>1</v>
          </cell>
        </row>
        <row r="44">
          <cell r="F44">
            <v>0</v>
          </cell>
        </row>
        <row r="45">
          <cell r="F45">
            <v>0</v>
          </cell>
        </row>
        <row r="46">
          <cell r="F46">
            <v>0</v>
          </cell>
        </row>
        <row r="47">
          <cell r="F47">
            <v>0</v>
          </cell>
        </row>
        <row r="48">
          <cell r="F48">
            <v>0</v>
          </cell>
        </row>
        <row r="49">
          <cell r="F49">
            <v>0</v>
          </cell>
        </row>
        <row r="50">
          <cell r="F50">
            <v>0</v>
          </cell>
        </row>
        <row r="51">
          <cell r="F51">
            <v>0</v>
          </cell>
        </row>
        <row r="52">
          <cell r="F52">
            <v>0</v>
          </cell>
        </row>
        <row r="53">
          <cell r="F53">
            <v>0</v>
          </cell>
        </row>
        <row r="54">
          <cell r="F54">
            <v>0</v>
          </cell>
        </row>
        <row r="55">
          <cell r="F55">
            <v>0</v>
          </cell>
        </row>
        <row r="56">
          <cell r="F56">
            <v>0</v>
          </cell>
        </row>
        <row r="57">
          <cell r="F57">
            <v>0</v>
          </cell>
        </row>
        <row r="58">
          <cell r="F58">
            <v>0</v>
          </cell>
        </row>
        <row r="59">
          <cell r="F59">
            <v>0</v>
          </cell>
        </row>
        <row r="60">
          <cell r="F60">
            <v>0</v>
          </cell>
        </row>
        <row r="61">
          <cell r="F61">
            <v>0</v>
          </cell>
        </row>
        <row r="62">
          <cell r="F62">
            <v>0</v>
          </cell>
        </row>
        <row r="63">
          <cell r="F63">
            <v>0</v>
          </cell>
        </row>
        <row r="64">
          <cell r="F64">
            <v>0</v>
          </cell>
        </row>
        <row r="65">
          <cell r="F65">
            <v>0</v>
          </cell>
        </row>
        <row r="66">
          <cell r="F66">
            <v>0</v>
          </cell>
        </row>
        <row r="67">
          <cell r="F67">
            <v>0</v>
          </cell>
        </row>
        <row r="68">
          <cell r="F68">
            <v>0</v>
          </cell>
        </row>
        <row r="69">
          <cell r="F69">
            <v>0</v>
          </cell>
        </row>
        <row r="70">
          <cell r="F70">
            <v>0</v>
          </cell>
        </row>
        <row r="71">
          <cell r="F71">
            <v>0</v>
          </cell>
        </row>
        <row r="72">
          <cell r="F72">
            <v>0</v>
          </cell>
        </row>
        <row r="73">
          <cell r="F73">
            <v>0</v>
          </cell>
        </row>
        <row r="74">
          <cell r="F74">
            <v>0</v>
          </cell>
        </row>
        <row r="75">
          <cell r="F75">
            <v>0</v>
          </cell>
        </row>
        <row r="76">
          <cell r="F76">
            <v>0</v>
          </cell>
        </row>
        <row r="77">
          <cell r="F77">
            <v>0</v>
          </cell>
        </row>
        <row r="78">
          <cell r="F78">
            <v>0</v>
          </cell>
        </row>
        <row r="79">
          <cell r="F79">
            <v>0</v>
          </cell>
        </row>
        <row r="80">
          <cell r="F80">
            <v>0</v>
          </cell>
        </row>
        <row r="81">
          <cell r="F81">
            <v>0</v>
          </cell>
        </row>
        <row r="82">
          <cell r="F82" t="str">
            <v>NA</v>
          </cell>
        </row>
        <row r="83">
          <cell r="F83">
            <v>0</v>
          </cell>
        </row>
        <row r="84">
          <cell r="F84">
            <v>0</v>
          </cell>
        </row>
        <row r="85">
          <cell r="F85">
            <v>0</v>
          </cell>
        </row>
        <row r="86">
          <cell r="F86">
            <v>0</v>
          </cell>
        </row>
        <row r="87">
          <cell r="F87">
            <v>0</v>
          </cell>
        </row>
        <row r="88">
          <cell r="F88">
            <v>0</v>
          </cell>
        </row>
        <row r="89">
          <cell r="F89">
            <v>0</v>
          </cell>
        </row>
        <row r="90">
          <cell r="F90">
            <v>0</v>
          </cell>
        </row>
        <row r="91">
          <cell r="F91">
            <v>0</v>
          </cell>
        </row>
        <row r="92">
          <cell r="F92">
            <v>0</v>
          </cell>
        </row>
        <row r="93">
          <cell r="F93">
            <v>0</v>
          </cell>
        </row>
        <row r="94">
          <cell r="F94">
            <v>0</v>
          </cell>
        </row>
        <row r="95">
          <cell r="F95">
            <v>0</v>
          </cell>
        </row>
        <row r="96">
          <cell r="F96">
            <v>0</v>
          </cell>
        </row>
        <row r="97">
          <cell r="F97">
            <v>0</v>
          </cell>
        </row>
        <row r="98">
          <cell r="F98">
            <v>0</v>
          </cell>
        </row>
        <row r="99">
          <cell r="F99" t="str">
            <v>NA</v>
          </cell>
        </row>
        <row r="100">
          <cell r="F100">
            <v>0</v>
          </cell>
        </row>
        <row r="101">
          <cell r="F101">
            <v>0</v>
          </cell>
        </row>
        <row r="102">
          <cell r="F102">
            <v>0</v>
          </cell>
        </row>
        <row r="103">
          <cell r="F103" t="str">
            <v>NA</v>
          </cell>
        </row>
        <row r="104">
          <cell r="F104">
            <v>0</v>
          </cell>
        </row>
        <row r="105">
          <cell r="F105">
            <v>0</v>
          </cell>
        </row>
        <row r="106">
          <cell r="F106">
            <v>0</v>
          </cell>
        </row>
        <row r="107">
          <cell r="F107">
            <v>0</v>
          </cell>
        </row>
        <row r="108">
          <cell r="F108">
            <v>0</v>
          </cell>
        </row>
        <row r="109">
          <cell r="F109">
            <v>0</v>
          </cell>
        </row>
        <row r="110">
          <cell r="F110">
            <v>0</v>
          </cell>
        </row>
        <row r="111">
          <cell r="F111">
            <v>0</v>
          </cell>
        </row>
        <row r="112">
          <cell r="F112">
            <v>0</v>
          </cell>
        </row>
        <row r="113">
          <cell r="F113">
            <v>0</v>
          </cell>
        </row>
        <row r="114">
          <cell r="F114">
            <v>0</v>
          </cell>
        </row>
        <row r="115">
          <cell r="F115">
            <v>0</v>
          </cell>
        </row>
        <row r="116">
          <cell r="F116" t="str">
            <v>NA</v>
          </cell>
        </row>
        <row r="117">
          <cell r="F117">
            <v>0</v>
          </cell>
        </row>
        <row r="118">
          <cell r="F118">
            <v>0</v>
          </cell>
        </row>
        <row r="119">
          <cell r="F119">
            <v>0</v>
          </cell>
        </row>
        <row r="120">
          <cell r="F120">
            <v>0</v>
          </cell>
        </row>
        <row r="121">
          <cell r="F121">
            <v>0</v>
          </cell>
        </row>
        <row r="122">
          <cell r="F122">
            <v>0</v>
          </cell>
        </row>
        <row r="123">
          <cell r="F123">
            <v>0</v>
          </cell>
        </row>
        <row r="124">
          <cell r="F124">
            <v>0</v>
          </cell>
        </row>
        <row r="125">
          <cell r="F125">
            <v>1</v>
          </cell>
        </row>
        <row r="126">
          <cell r="F126">
            <v>1</v>
          </cell>
        </row>
        <row r="127">
          <cell r="F127">
            <v>0</v>
          </cell>
        </row>
        <row r="128">
          <cell r="F128">
            <v>1</v>
          </cell>
        </row>
        <row r="129">
          <cell r="F129">
            <v>1</v>
          </cell>
        </row>
        <row r="130">
          <cell r="F130">
            <v>1</v>
          </cell>
        </row>
        <row r="131">
          <cell r="F131">
            <v>1</v>
          </cell>
        </row>
        <row r="132">
          <cell r="F132">
            <v>0</v>
          </cell>
        </row>
        <row r="133">
          <cell r="F133">
            <v>1</v>
          </cell>
        </row>
        <row r="134">
          <cell r="F134">
            <v>0</v>
          </cell>
        </row>
        <row r="135">
          <cell r="F135">
            <v>1</v>
          </cell>
        </row>
        <row r="136">
          <cell r="F136">
            <v>1</v>
          </cell>
        </row>
        <row r="137">
          <cell r="F137">
            <v>1</v>
          </cell>
        </row>
        <row r="138">
          <cell r="F138">
            <v>1</v>
          </cell>
        </row>
        <row r="139">
          <cell r="F139">
            <v>1</v>
          </cell>
        </row>
        <row r="140">
          <cell r="F140">
            <v>0</v>
          </cell>
        </row>
        <row r="141">
          <cell r="F141">
            <v>1</v>
          </cell>
        </row>
        <row r="142">
          <cell r="F142">
            <v>0</v>
          </cell>
        </row>
        <row r="143">
          <cell r="F143">
            <v>0</v>
          </cell>
        </row>
        <row r="144">
          <cell r="F144">
            <v>1</v>
          </cell>
        </row>
        <row r="145">
          <cell r="F145">
            <v>0</v>
          </cell>
        </row>
        <row r="146">
          <cell r="F146" t="str">
            <v>NA</v>
          </cell>
        </row>
        <row r="147">
          <cell r="F147" t="str">
            <v>NA</v>
          </cell>
        </row>
        <row r="148">
          <cell r="F148" t="str">
            <v>NA</v>
          </cell>
        </row>
        <row r="149">
          <cell r="F149">
            <v>1</v>
          </cell>
        </row>
        <row r="150">
          <cell r="F150">
            <v>2</v>
          </cell>
        </row>
        <row r="151">
          <cell r="F151">
            <v>1</v>
          </cell>
        </row>
        <row r="152">
          <cell r="F152">
            <v>1</v>
          </cell>
        </row>
        <row r="153">
          <cell r="F153">
            <v>2</v>
          </cell>
        </row>
        <row r="154">
          <cell r="F154">
            <v>1</v>
          </cell>
        </row>
        <row r="155">
          <cell r="F155">
            <v>0</v>
          </cell>
        </row>
        <row r="156">
          <cell r="F156">
            <v>2</v>
          </cell>
        </row>
        <row r="157">
          <cell r="F157">
            <v>3</v>
          </cell>
        </row>
        <row r="158">
          <cell r="F158">
            <v>0</v>
          </cell>
        </row>
        <row r="159">
          <cell r="F159">
            <v>1</v>
          </cell>
        </row>
        <row r="160">
          <cell r="F160">
            <v>0</v>
          </cell>
        </row>
        <row r="161">
          <cell r="F161">
            <v>2</v>
          </cell>
        </row>
        <row r="162">
          <cell r="F162">
            <v>2</v>
          </cell>
        </row>
        <row r="163">
          <cell r="F163">
            <v>2</v>
          </cell>
        </row>
        <row r="164">
          <cell r="F164">
            <v>2</v>
          </cell>
        </row>
        <row r="165">
          <cell r="F165" t="str">
            <v>NA</v>
          </cell>
        </row>
        <row r="166">
          <cell r="F166">
            <v>0</v>
          </cell>
        </row>
        <row r="167">
          <cell r="F167">
            <v>2</v>
          </cell>
        </row>
        <row r="168">
          <cell r="F168">
            <v>1</v>
          </cell>
        </row>
        <row r="169">
          <cell r="F169">
            <v>0</v>
          </cell>
        </row>
        <row r="170">
          <cell r="F170">
            <v>2</v>
          </cell>
        </row>
        <row r="171">
          <cell r="F171">
            <v>1</v>
          </cell>
        </row>
        <row r="172">
          <cell r="F172">
            <v>0</v>
          </cell>
        </row>
        <row r="173">
          <cell r="F173">
            <v>2</v>
          </cell>
        </row>
        <row r="174">
          <cell r="F174">
            <v>2</v>
          </cell>
        </row>
        <row r="175">
          <cell r="F175">
            <v>3</v>
          </cell>
        </row>
        <row r="176">
          <cell r="F176">
            <v>2</v>
          </cell>
        </row>
        <row r="177">
          <cell r="F177">
            <v>0</v>
          </cell>
        </row>
        <row r="178">
          <cell r="F178">
            <v>2</v>
          </cell>
        </row>
        <row r="179">
          <cell r="F179">
            <v>2</v>
          </cell>
        </row>
        <row r="180">
          <cell r="F180">
            <v>0</v>
          </cell>
        </row>
        <row r="181">
          <cell r="F181">
            <v>3</v>
          </cell>
        </row>
        <row r="182">
          <cell r="F182">
            <v>1</v>
          </cell>
        </row>
        <row r="183">
          <cell r="F183">
            <v>0</v>
          </cell>
        </row>
        <row r="184">
          <cell r="F184">
            <v>4</v>
          </cell>
        </row>
        <row r="185">
          <cell r="F185">
            <v>3</v>
          </cell>
        </row>
        <row r="186">
          <cell r="F186">
            <v>4</v>
          </cell>
        </row>
        <row r="187">
          <cell r="F187">
            <v>3</v>
          </cell>
        </row>
        <row r="188">
          <cell r="F188">
            <v>0</v>
          </cell>
        </row>
        <row r="189">
          <cell r="F189">
            <v>3</v>
          </cell>
        </row>
        <row r="190">
          <cell r="F190">
            <v>2</v>
          </cell>
        </row>
        <row r="191">
          <cell r="F191">
            <v>0</v>
          </cell>
        </row>
        <row r="192">
          <cell r="F192">
            <v>3</v>
          </cell>
        </row>
        <row r="193">
          <cell r="F193">
            <v>0</v>
          </cell>
        </row>
      </sheetData>
      <sheetData sheetId="2" refreshError="1">
        <row r="2">
          <cell r="F2">
            <v>0</v>
          </cell>
        </row>
        <row r="3">
          <cell r="F3">
            <v>0</v>
          </cell>
        </row>
        <row r="4">
          <cell r="F4">
            <v>0</v>
          </cell>
        </row>
        <row r="5">
          <cell r="F5">
            <v>0</v>
          </cell>
        </row>
        <row r="6">
          <cell r="F6">
            <v>0</v>
          </cell>
        </row>
        <row r="7">
          <cell r="F7">
            <v>0</v>
          </cell>
        </row>
        <row r="8">
          <cell r="F8">
            <v>0</v>
          </cell>
        </row>
        <row r="9">
          <cell r="F9">
            <v>0</v>
          </cell>
        </row>
        <row r="10">
          <cell r="F10">
            <v>0</v>
          </cell>
        </row>
        <row r="11">
          <cell r="F11">
            <v>0</v>
          </cell>
        </row>
        <row r="12">
          <cell r="F12">
            <v>0</v>
          </cell>
        </row>
        <row r="13">
          <cell r="F13">
            <v>0</v>
          </cell>
        </row>
        <row r="14">
          <cell r="F14" t="str">
            <v>NA</v>
          </cell>
        </row>
        <row r="15">
          <cell r="F15">
            <v>0</v>
          </cell>
        </row>
        <row r="16">
          <cell r="F16">
            <v>0</v>
          </cell>
        </row>
        <row r="17">
          <cell r="F17">
            <v>0</v>
          </cell>
        </row>
        <row r="18">
          <cell r="F18">
            <v>0</v>
          </cell>
        </row>
        <row r="19">
          <cell r="F19">
            <v>0</v>
          </cell>
        </row>
        <row r="20">
          <cell r="F20">
            <v>0</v>
          </cell>
        </row>
        <row r="21">
          <cell r="F21">
            <v>0</v>
          </cell>
        </row>
        <row r="22">
          <cell r="F22">
            <v>0</v>
          </cell>
        </row>
        <row r="23">
          <cell r="F23">
            <v>0</v>
          </cell>
        </row>
        <row r="24">
          <cell r="F24">
            <v>0</v>
          </cell>
        </row>
        <row r="25">
          <cell r="F25">
            <v>0</v>
          </cell>
        </row>
        <row r="26">
          <cell r="F26">
            <v>0</v>
          </cell>
        </row>
        <row r="27">
          <cell r="F27">
            <v>0</v>
          </cell>
        </row>
        <row r="28">
          <cell r="F28">
            <v>0</v>
          </cell>
        </row>
        <row r="29">
          <cell r="F29">
            <v>0</v>
          </cell>
        </row>
        <row r="30">
          <cell r="F30">
            <v>0</v>
          </cell>
        </row>
        <row r="31">
          <cell r="F31">
            <v>0</v>
          </cell>
        </row>
        <row r="32">
          <cell r="F32">
            <v>0</v>
          </cell>
        </row>
        <row r="33">
          <cell r="F33">
            <v>0</v>
          </cell>
        </row>
        <row r="34">
          <cell r="F34">
            <v>0</v>
          </cell>
        </row>
        <row r="35">
          <cell r="F35">
            <v>0</v>
          </cell>
        </row>
        <row r="36">
          <cell r="F36">
            <v>0</v>
          </cell>
        </row>
        <row r="37">
          <cell r="F37">
            <v>0</v>
          </cell>
        </row>
        <row r="38">
          <cell r="F38">
            <v>0</v>
          </cell>
        </row>
        <row r="39">
          <cell r="F39">
            <v>0</v>
          </cell>
        </row>
        <row r="40">
          <cell r="F40">
            <v>0</v>
          </cell>
        </row>
        <row r="41">
          <cell r="F41">
            <v>0</v>
          </cell>
        </row>
        <row r="42">
          <cell r="F42">
            <v>0</v>
          </cell>
        </row>
        <row r="43">
          <cell r="F43">
            <v>0</v>
          </cell>
        </row>
        <row r="44">
          <cell r="F44">
            <v>0</v>
          </cell>
        </row>
        <row r="45">
          <cell r="F45">
            <v>0</v>
          </cell>
        </row>
        <row r="46">
          <cell r="F46">
            <v>0</v>
          </cell>
        </row>
        <row r="47">
          <cell r="F47">
            <v>0</v>
          </cell>
        </row>
        <row r="48">
          <cell r="F48">
            <v>0</v>
          </cell>
        </row>
        <row r="49">
          <cell r="F49">
            <v>0</v>
          </cell>
        </row>
        <row r="50">
          <cell r="F50">
            <v>0</v>
          </cell>
        </row>
        <row r="51">
          <cell r="F51">
            <v>0</v>
          </cell>
        </row>
        <row r="52">
          <cell r="F52">
            <v>0</v>
          </cell>
        </row>
        <row r="53">
          <cell r="F53">
            <v>0</v>
          </cell>
        </row>
        <row r="54">
          <cell r="F54">
            <v>0</v>
          </cell>
        </row>
        <row r="55">
          <cell r="F55">
            <v>0</v>
          </cell>
        </row>
        <row r="56">
          <cell r="F56">
            <v>0</v>
          </cell>
        </row>
        <row r="57">
          <cell r="F57">
            <v>0</v>
          </cell>
        </row>
        <row r="58">
          <cell r="F58">
            <v>0</v>
          </cell>
        </row>
        <row r="59">
          <cell r="F59">
            <v>0</v>
          </cell>
        </row>
        <row r="60">
          <cell r="F60">
            <v>0</v>
          </cell>
        </row>
        <row r="61">
          <cell r="F61">
            <v>0</v>
          </cell>
        </row>
        <row r="62">
          <cell r="F62">
            <v>0</v>
          </cell>
        </row>
        <row r="63">
          <cell r="F63">
            <v>0</v>
          </cell>
        </row>
        <row r="64">
          <cell r="F64">
            <v>0</v>
          </cell>
        </row>
        <row r="65">
          <cell r="F65">
            <v>0</v>
          </cell>
        </row>
        <row r="66">
          <cell r="F66">
            <v>0</v>
          </cell>
        </row>
        <row r="67">
          <cell r="F67">
            <v>0</v>
          </cell>
        </row>
        <row r="68">
          <cell r="F68">
            <v>0</v>
          </cell>
        </row>
        <row r="69">
          <cell r="F69">
            <v>0</v>
          </cell>
        </row>
        <row r="70">
          <cell r="F70">
            <v>0</v>
          </cell>
        </row>
        <row r="71">
          <cell r="F71">
            <v>0</v>
          </cell>
        </row>
        <row r="72">
          <cell r="F72">
            <v>0</v>
          </cell>
        </row>
        <row r="73">
          <cell r="F73">
            <v>0</v>
          </cell>
        </row>
        <row r="74">
          <cell r="F74">
            <v>0</v>
          </cell>
        </row>
        <row r="75">
          <cell r="F75">
            <v>0</v>
          </cell>
        </row>
        <row r="76">
          <cell r="F76">
            <v>0</v>
          </cell>
        </row>
        <row r="77">
          <cell r="F77">
            <v>0</v>
          </cell>
        </row>
        <row r="78">
          <cell r="F78">
            <v>0</v>
          </cell>
        </row>
        <row r="79">
          <cell r="F79">
            <v>0</v>
          </cell>
        </row>
        <row r="80">
          <cell r="F80">
            <v>0</v>
          </cell>
        </row>
        <row r="81">
          <cell r="F81">
            <v>0</v>
          </cell>
        </row>
        <row r="82">
          <cell r="F82" t="str">
            <v>NA</v>
          </cell>
        </row>
        <row r="83">
          <cell r="F83" t="str">
            <v>NA</v>
          </cell>
        </row>
        <row r="84">
          <cell r="F84">
            <v>0</v>
          </cell>
        </row>
        <row r="85">
          <cell r="F85">
            <v>0</v>
          </cell>
        </row>
        <row r="86">
          <cell r="F86">
            <v>0</v>
          </cell>
        </row>
        <row r="87">
          <cell r="F87">
            <v>0</v>
          </cell>
        </row>
        <row r="88">
          <cell r="F88">
            <v>0</v>
          </cell>
        </row>
        <row r="89">
          <cell r="F89">
            <v>0</v>
          </cell>
        </row>
        <row r="90">
          <cell r="F90">
            <v>0</v>
          </cell>
        </row>
        <row r="91">
          <cell r="F91">
            <v>0</v>
          </cell>
        </row>
        <row r="92">
          <cell r="F92">
            <v>0</v>
          </cell>
        </row>
        <row r="93">
          <cell r="F93">
            <v>0</v>
          </cell>
        </row>
        <row r="94">
          <cell r="F94">
            <v>0</v>
          </cell>
        </row>
        <row r="95">
          <cell r="F95" t="str">
            <v>NA</v>
          </cell>
        </row>
        <row r="96">
          <cell r="F96" t="str">
            <v>NA</v>
          </cell>
        </row>
        <row r="97">
          <cell r="F97">
            <v>0</v>
          </cell>
        </row>
        <row r="98">
          <cell r="F98" t="str">
            <v>NA</v>
          </cell>
        </row>
        <row r="99">
          <cell r="F99" t="str">
            <v>NA</v>
          </cell>
        </row>
        <row r="100">
          <cell r="F100">
            <v>0</v>
          </cell>
        </row>
        <row r="101">
          <cell r="F101">
            <v>0</v>
          </cell>
        </row>
        <row r="102">
          <cell r="F102">
            <v>0</v>
          </cell>
        </row>
        <row r="103">
          <cell r="F103" t="str">
            <v>NA</v>
          </cell>
        </row>
        <row r="104">
          <cell r="F104">
            <v>0</v>
          </cell>
        </row>
        <row r="105">
          <cell r="F105">
            <v>0</v>
          </cell>
        </row>
        <row r="106">
          <cell r="F106">
            <v>0</v>
          </cell>
        </row>
        <row r="107">
          <cell r="F107">
            <v>0</v>
          </cell>
        </row>
        <row r="108">
          <cell r="F108">
            <v>0</v>
          </cell>
        </row>
        <row r="109">
          <cell r="F109">
            <v>0</v>
          </cell>
        </row>
        <row r="110">
          <cell r="F110">
            <v>0</v>
          </cell>
        </row>
        <row r="111">
          <cell r="F111">
            <v>0</v>
          </cell>
        </row>
        <row r="112">
          <cell r="F112">
            <v>0</v>
          </cell>
        </row>
        <row r="113">
          <cell r="F113">
            <v>0</v>
          </cell>
        </row>
        <row r="114">
          <cell r="F114">
            <v>0</v>
          </cell>
        </row>
        <row r="115">
          <cell r="F115">
            <v>0</v>
          </cell>
        </row>
        <row r="116">
          <cell r="F116" t="str">
            <v>NA</v>
          </cell>
        </row>
        <row r="117">
          <cell r="F117">
            <v>0</v>
          </cell>
        </row>
        <row r="118">
          <cell r="F118">
            <v>0</v>
          </cell>
        </row>
        <row r="119">
          <cell r="F119">
            <v>0</v>
          </cell>
        </row>
        <row r="120">
          <cell r="F120">
            <v>0</v>
          </cell>
        </row>
        <row r="121">
          <cell r="F121">
            <v>0</v>
          </cell>
        </row>
        <row r="122">
          <cell r="F122">
            <v>0</v>
          </cell>
        </row>
        <row r="123">
          <cell r="F123">
            <v>0</v>
          </cell>
        </row>
        <row r="124">
          <cell r="F124">
            <v>0</v>
          </cell>
        </row>
        <row r="125">
          <cell r="F125">
            <v>1</v>
          </cell>
        </row>
        <row r="126">
          <cell r="F126">
            <v>0</v>
          </cell>
        </row>
        <row r="127">
          <cell r="F127">
            <v>0</v>
          </cell>
        </row>
        <row r="128">
          <cell r="F128">
            <v>1</v>
          </cell>
        </row>
        <row r="129">
          <cell r="F129">
            <v>1</v>
          </cell>
        </row>
        <row r="130">
          <cell r="F130">
            <v>1</v>
          </cell>
        </row>
        <row r="131">
          <cell r="F131">
            <v>1</v>
          </cell>
        </row>
        <row r="132">
          <cell r="F132">
            <v>1</v>
          </cell>
        </row>
        <row r="133">
          <cell r="F133">
            <v>0</v>
          </cell>
        </row>
        <row r="134">
          <cell r="F134">
            <v>0</v>
          </cell>
        </row>
        <row r="135">
          <cell r="F135">
            <v>1</v>
          </cell>
        </row>
        <row r="136">
          <cell r="F136">
            <v>2</v>
          </cell>
        </row>
        <row r="137">
          <cell r="F137">
            <v>1</v>
          </cell>
        </row>
        <row r="138">
          <cell r="F138">
            <v>1</v>
          </cell>
        </row>
        <row r="139">
          <cell r="F139">
            <v>1</v>
          </cell>
        </row>
        <row r="140">
          <cell r="F140">
            <v>0</v>
          </cell>
        </row>
        <row r="141">
          <cell r="F141">
            <v>0</v>
          </cell>
        </row>
        <row r="142">
          <cell r="F142">
            <v>0</v>
          </cell>
        </row>
        <row r="143">
          <cell r="F143">
            <v>0</v>
          </cell>
        </row>
        <row r="144">
          <cell r="F144">
            <v>0</v>
          </cell>
        </row>
        <row r="145">
          <cell r="F145">
            <v>0</v>
          </cell>
        </row>
        <row r="146">
          <cell r="F146" t="str">
            <v>NA</v>
          </cell>
        </row>
        <row r="147">
          <cell r="F147" t="str">
            <v>NA</v>
          </cell>
        </row>
        <row r="148">
          <cell r="F148" t="str">
            <v>NA</v>
          </cell>
        </row>
        <row r="149">
          <cell r="F149">
            <v>1</v>
          </cell>
        </row>
        <row r="150">
          <cell r="F150">
            <v>1</v>
          </cell>
        </row>
        <row r="151">
          <cell r="F151">
            <v>2</v>
          </cell>
        </row>
        <row r="152">
          <cell r="F152">
            <v>1</v>
          </cell>
        </row>
        <row r="153">
          <cell r="F153">
            <v>2</v>
          </cell>
        </row>
        <row r="154">
          <cell r="F154">
            <v>1</v>
          </cell>
        </row>
        <row r="155">
          <cell r="F155">
            <v>0</v>
          </cell>
        </row>
        <row r="156">
          <cell r="F156">
            <v>2</v>
          </cell>
        </row>
        <row r="157">
          <cell r="F157">
            <v>2</v>
          </cell>
        </row>
        <row r="158">
          <cell r="F158">
            <v>2</v>
          </cell>
        </row>
        <row r="159">
          <cell r="F159">
            <v>2</v>
          </cell>
        </row>
        <row r="160">
          <cell r="F160">
            <v>1</v>
          </cell>
        </row>
        <row r="161">
          <cell r="F161">
            <v>0</v>
          </cell>
        </row>
        <row r="162">
          <cell r="F162">
            <v>3</v>
          </cell>
        </row>
        <row r="163">
          <cell r="F163">
            <v>2</v>
          </cell>
        </row>
        <row r="164">
          <cell r="F164">
            <v>1</v>
          </cell>
        </row>
        <row r="165">
          <cell r="F165" t="str">
            <v>NA</v>
          </cell>
        </row>
        <row r="166">
          <cell r="F166">
            <v>0</v>
          </cell>
        </row>
        <row r="167">
          <cell r="F167">
            <v>1</v>
          </cell>
        </row>
        <row r="168">
          <cell r="F168">
            <v>1</v>
          </cell>
        </row>
        <row r="169">
          <cell r="F169">
            <v>0</v>
          </cell>
        </row>
        <row r="170">
          <cell r="F170">
            <v>1</v>
          </cell>
        </row>
        <row r="171">
          <cell r="F171">
            <v>1</v>
          </cell>
        </row>
        <row r="172">
          <cell r="F172">
            <v>0</v>
          </cell>
        </row>
        <row r="173">
          <cell r="F173">
            <v>2</v>
          </cell>
        </row>
        <row r="174">
          <cell r="F174">
            <v>3</v>
          </cell>
        </row>
        <row r="175">
          <cell r="F175">
            <v>2</v>
          </cell>
        </row>
        <row r="176">
          <cell r="F176">
            <v>2</v>
          </cell>
        </row>
        <row r="177">
          <cell r="F177">
            <v>0</v>
          </cell>
        </row>
        <row r="178">
          <cell r="F178">
            <v>1</v>
          </cell>
        </row>
        <row r="179">
          <cell r="F179">
            <v>1</v>
          </cell>
        </row>
        <row r="180">
          <cell r="F180">
            <v>0</v>
          </cell>
        </row>
        <row r="181">
          <cell r="F181">
            <v>1</v>
          </cell>
        </row>
        <row r="182">
          <cell r="F182">
            <v>1</v>
          </cell>
        </row>
        <row r="183">
          <cell r="F183">
            <v>0</v>
          </cell>
        </row>
        <row r="184">
          <cell r="F184">
            <v>0</v>
          </cell>
        </row>
        <row r="185">
          <cell r="F185">
            <v>3</v>
          </cell>
        </row>
        <row r="186">
          <cell r="F186">
            <v>3</v>
          </cell>
        </row>
        <row r="187">
          <cell r="F187">
            <v>2</v>
          </cell>
        </row>
        <row r="188">
          <cell r="F188">
            <v>0</v>
          </cell>
        </row>
        <row r="189">
          <cell r="F189">
            <v>2</v>
          </cell>
        </row>
        <row r="190">
          <cell r="F190">
            <v>2</v>
          </cell>
        </row>
        <row r="191">
          <cell r="F191">
            <v>1</v>
          </cell>
        </row>
        <row r="192">
          <cell r="F192">
            <v>1</v>
          </cell>
        </row>
        <row r="193">
          <cell r="F193">
            <v>1</v>
          </cell>
        </row>
      </sheetData>
      <sheetData sheetId="3" refreshError="1">
        <row r="2">
          <cell r="F2">
            <v>0</v>
          </cell>
        </row>
        <row r="3">
          <cell r="F3">
            <v>0</v>
          </cell>
        </row>
        <row r="4">
          <cell r="F4">
            <v>0</v>
          </cell>
        </row>
        <row r="5">
          <cell r="F5">
            <v>0</v>
          </cell>
        </row>
        <row r="6">
          <cell r="F6">
            <v>0</v>
          </cell>
        </row>
        <row r="7">
          <cell r="F7">
            <v>0</v>
          </cell>
        </row>
        <row r="8">
          <cell r="F8">
            <v>0</v>
          </cell>
        </row>
        <row r="9">
          <cell r="F9">
            <v>0</v>
          </cell>
        </row>
        <row r="10">
          <cell r="F10">
            <v>0</v>
          </cell>
        </row>
        <row r="11">
          <cell r="F11">
            <v>0</v>
          </cell>
        </row>
        <row r="12">
          <cell r="F12">
            <v>0</v>
          </cell>
        </row>
        <row r="13">
          <cell r="F13">
            <v>0</v>
          </cell>
        </row>
        <row r="14">
          <cell r="F14" t="str">
            <v>NA</v>
          </cell>
        </row>
        <row r="15">
          <cell r="F15">
            <v>0</v>
          </cell>
        </row>
        <row r="16">
          <cell r="F16">
            <v>0</v>
          </cell>
        </row>
        <row r="17">
          <cell r="F17">
            <v>0</v>
          </cell>
        </row>
        <row r="18">
          <cell r="F18">
            <v>0</v>
          </cell>
        </row>
        <row r="19">
          <cell r="F19">
            <v>0</v>
          </cell>
        </row>
        <row r="20">
          <cell r="F20">
            <v>0</v>
          </cell>
        </row>
        <row r="21">
          <cell r="F21">
            <v>0</v>
          </cell>
        </row>
        <row r="22">
          <cell r="F22">
            <v>0</v>
          </cell>
        </row>
        <row r="23">
          <cell r="F23">
            <v>0</v>
          </cell>
        </row>
        <row r="24">
          <cell r="F24">
            <v>0</v>
          </cell>
        </row>
        <row r="25">
          <cell r="F25">
            <v>0</v>
          </cell>
        </row>
        <row r="26">
          <cell r="F26">
            <v>0</v>
          </cell>
        </row>
        <row r="27">
          <cell r="F27">
            <v>0</v>
          </cell>
        </row>
        <row r="28">
          <cell r="F28">
            <v>0</v>
          </cell>
        </row>
        <row r="29">
          <cell r="F29">
            <v>0</v>
          </cell>
        </row>
        <row r="30">
          <cell r="F30">
            <v>0</v>
          </cell>
        </row>
        <row r="31">
          <cell r="F31">
            <v>0</v>
          </cell>
        </row>
        <row r="32">
          <cell r="F32">
            <v>0</v>
          </cell>
        </row>
        <row r="33">
          <cell r="F33">
            <v>0</v>
          </cell>
        </row>
        <row r="34">
          <cell r="F34">
            <v>0</v>
          </cell>
        </row>
        <row r="35">
          <cell r="F35">
            <v>0</v>
          </cell>
        </row>
        <row r="36">
          <cell r="F36">
            <v>0</v>
          </cell>
        </row>
        <row r="37">
          <cell r="F37">
            <v>0</v>
          </cell>
        </row>
        <row r="38">
          <cell r="F38">
            <v>0</v>
          </cell>
        </row>
        <row r="39">
          <cell r="F39">
            <v>0</v>
          </cell>
        </row>
        <row r="40">
          <cell r="F40">
            <v>0</v>
          </cell>
        </row>
        <row r="41">
          <cell r="F41">
            <v>0</v>
          </cell>
        </row>
        <row r="42">
          <cell r="F42">
            <v>0</v>
          </cell>
        </row>
        <row r="43">
          <cell r="F43">
            <v>0</v>
          </cell>
        </row>
        <row r="44">
          <cell r="F44">
            <v>0</v>
          </cell>
        </row>
        <row r="45">
          <cell r="F45">
            <v>0</v>
          </cell>
        </row>
        <row r="46">
          <cell r="F46">
            <v>0</v>
          </cell>
        </row>
        <row r="47">
          <cell r="F47">
            <v>0</v>
          </cell>
        </row>
        <row r="48">
          <cell r="F48">
            <v>0</v>
          </cell>
        </row>
        <row r="49">
          <cell r="F49">
            <v>0</v>
          </cell>
        </row>
        <row r="50">
          <cell r="F50">
            <v>0</v>
          </cell>
        </row>
        <row r="51">
          <cell r="F51">
            <v>0</v>
          </cell>
        </row>
        <row r="52">
          <cell r="F52">
            <v>0</v>
          </cell>
        </row>
        <row r="53">
          <cell r="F53">
            <v>0</v>
          </cell>
        </row>
        <row r="54">
          <cell r="F54">
            <v>0</v>
          </cell>
        </row>
        <row r="55">
          <cell r="F55">
            <v>0</v>
          </cell>
        </row>
        <row r="56">
          <cell r="F56">
            <v>0</v>
          </cell>
        </row>
        <row r="57">
          <cell r="F57">
            <v>0</v>
          </cell>
        </row>
        <row r="58">
          <cell r="F58">
            <v>0</v>
          </cell>
        </row>
        <row r="59">
          <cell r="F59">
            <v>0</v>
          </cell>
        </row>
        <row r="60">
          <cell r="F60">
            <v>0</v>
          </cell>
        </row>
        <row r="61">
          <cell r="F61">
            <v>0</v>
          </cell>
        </row>
        <row r="62">
          <cell r="F62">
            <v>0</v>
          </cell>
        </row>
        <row r="63">
          <cell r="F63">
            <v>0</v>
          </cell>
        </row>
        <row r="64">
          <cell r="F64">
            <v>0</v>
          </cell>
        </row>
        <row r="65">
          <cell r="F65">
            <v>0</v>
          </cell>
        </row>
        <row r="66">
          <cell r="F66">
            <v>0</v>
          </cell>
        </row>
        <row r="67">
          <cell r="F67">
            <v>0</v>
          </cell>
        </row>
        <row r="68">
          <cell r="F68">
            <v>0</v>
          </cell>
        </row>
        <row r="69">
          <cell r="F69">
            <v>0</v>
          </cell>
        </row>
        <row r="70">
          <cell r="F70">
            <v>0</v>
          </cell>
        </row>
        <row r="71">
          <cell r="F71">
            <v>0</v>
          </cell>
        </row>
        <row r="72">
          <cell r="F72">
            <v>0</v>
          </cell>
        </row>
        <row r="73">
          <cell r="F73">
            <v>0</v>
          </cell>
        </row>
        <row r="74">
          <cell r="F74">
            <v>0</v>
          </cell>
        </row>
        <row r="75">
          <cell r="F75">
            <v>0</v>
          </cell>
        </row>
        <row r="76">
          <cell r="F76">
            <v>0</v>
          </cell>
        </row>
        <row r="77">
          <cell r="F77">
            <v>0</v>
          </cell>
        </row>
        <row r="78">
          <cell r="F78">
            <v>0</v>
          </cell>
        </row>
        <row r="79">
          <cell r="F79">
            <v>0</v>
          </cell>
        </row>
        <row r="80">
          <cell r="F80">
            <v>0</v>
          </cell>
        </row>
        <row r="81">
          <cell r="F81">
            <v>0</v>
          </cell>
        </row>
        <row r="82">
          <cell r="F82" t="str">
            <v>NA</v>
          </cell>
        </row>
        <row r="83">
          <cell r="F83" t="str">
            <v>NA</v>
          </cell>
        </row>
        <row r="84">
          <cell r="F84">
            <v>0</v>
          </cell>
        </row>
        <row r="85">
          <cell r="F85">
            <v>0</v>
          </cell>
        </row>
        <row r="86">
          <cell r="F86">
            <v>0</v>
          </cell>
        </row>
        <row r="87">
          <cell r="F87" t="str">
            <v>NA</v>
          </cell>
        </row>
        <row r="88">
          <cell r="F88" t="str">
            <v>NA</v>
          </cell>
        </row>
        <row r="89">
          <cell r="F89">
            <v>0</v>
          </cell>
        </row>
        <row r="90">
          <cell r="F90">
            <v>0</v>
          </cell>
        </row>
        <row r="91">
          <cell r="F91">
            <v>0</v>
          </cell>
        </row>
        <row r="92">
          <cell r="F92">
            <v>0</v>
          </cell>
        </row>
        <row r="93">
          <cell r="F93" t="str">
            <v>NA</v>
          </cell>
        </row>
        <row r="94">
          <cell r="F94">
            <v>0</v>
          </cell>
        </row>
        <row r="95">
          <cell r="F95">
            <v>0</v>
          </cell>
        </row>
        <row r="96">
          <cell r="F96" t="str">
            <v>NA</v>
          </cell>
        </row>
        <row r="97">
          <cell r="F97">
            <v>0</v>
          </cell>
        </row>
        <row r="98">
          <cell r="F98" t="str">
            <v>NA</v>
          </cell>
        </row>
        <row r="99">
          <cell r="F99" t="str">
            <v>NA</v>
          </cell>
        </row>
        <row r="100">
          <cell r="F100">
            <v>0</v>
          </cell>
        </row>
        <row r="101">
          <cell r="F101">
            <v>0</v>
          </cell>
        </row>
        <row r="102">
          <cell r="F102">
            <v>0</v>
          </cell>
        </row>
        <row r="103">
          <cell r="F103" t="str">
            <v>NA</v>
          </cell>
        </row>
        <row r="104">
          <cell r="F104">
            <v>0</v>
          </cell>
        </row>
        <row r="105">
          <cell r="F105">
            <v>0</v>
          </cell>
        </row>
        <row r="106">
          <cell r="F106">
            <v>0</v>
          </cell>
        </row>
        <row r="107">
          <cell r="F107">
            <v>0</v>
          </cell>
        </row>
        <row r="108">
          <cell r="F108">
            <v>0</v>
          </cell>
        </row>
        <row r="109">
          <cell r="F109">
            <v>0</v>
          </cell>
        </row>
        <row r="110">
          <cell r="F110">
            <v>0</v>
          </cell>
        </row>
        <row r="111">
          <cell r="F111">
            <v>0</v>
          </cell>
        </row>
        <row r="112">
          <cell r="F112">
            <v>0</v>
          </cell>
        </row>
        <row r="113">
          <cell r="F113">
            <v>0</v>
          </cell>
        </row>
        <row r="114">
          <cell r="F114">
            <v>0</v>
          </cell>
        </row>
        <row r="115">
          <cell r="F115">
            <v>0</v>
          </cell>
        </row>
        <row r="116">
          <cell r="F116" t="str">
            <v>NA</v>
          </cell>
        </row>
        <row r="117">
          <cell r="F117">
            <v>0</v>
          </cell>
        </row>
        <row r="118">
          <cell r="F118">
            <v>0</v>
          </cell>
        </row>
        <row r="119">
          <cell r="F119">
            <v>0</v>
          </cell>
        </row>
        <row r="120">
          <cell r="F120">
            <v>0</v>
          </cell>
        </row>
        <row r="121">
          <cell r="F121">
            <v>0</v>
          </cell>
        </row>
        <row r="122">
          <cell r="F122">
            <v>0</v>
          </cell>
        </row>
        <row r="123">
          <cell r="F123">
            <v>0</v>
          </cell>
        </row>
        <row r="124">
          <cell r="F124">
            <v>0</v>
          </cell>
        </row>
        <row r="125">
          <cell r="F125">
            <v>1</v>
          </cell>
        </row>
        <row r="126">
          <cell r="F126">
            <v>1</v>
          </cell>
        </row>
        <row r="127">
          <cell r="F127">
            <v>0</v>
          </cell>
        </row>
        <row r="128">
          <cell r="F128">
            <v>1</v>
          </cell>
        </row>
        <row r="129">
          <cell r="F129">
            <v>1</v>
          </cell>
        </row>
        <row r="130">
          <cell r="F130">
            <v>1</v>
          </cell>
        </row>
        <row r="131">
          <cell r="F131">
            <v>1</v>
          </cell>
        </row>
        <row r="132">
          <cell r="F132">
            <v>0</v>
          </cell>
        </row>
        <row r="133">
          <cell r="F133">
            <v>1</v>
          </cell>
        </row>
        <row r="134">
          <cell r="F134">
            <v>0</v>
          </cell>
        </row>
        <row r="135">
          <cell r="F135">
            <v>0</v>
          </cell>
        </row>
        <row r="136">
          <cell r="F136">
            <v>1</v>
          </cell>
        </row>
        <row r="137">
          <cell r="F137">
            <v>0</v>
          </cell>
        </row>
        <row r="138">
          <cell r="F138">
            <v>1</v>
          </cell>
        </row>
        <row r="139">
          <cell r="F139">
            <v>0</v>
          </cell>
        </row>
        <row r="140">
          <cell r="F140">
            <v>0</v>
          </cell>
        </row>
        <row r="141">
          <cell r="F141">
            <v>1</v>
          </cell>
        </row>
        <row r="142">
          <cell r="F142">
            <v>1</v>
          </cell>
        </row>
        <row r="143">
          <cell r="F143">
            <v>0</v>
          </cell>
        </row>
        <row r="144">
          <cell r="F144">
            <v>0</v>
          </cell>
        </row>
        <row r="145">
          <cell r="F145">
            <v>0</v>
          </cell>
        </row>
        <row r="146">
          <cell r="F146" t="str">
            <v>NA</v>
          </cell>
        </row>
        <row r="147">
          <cell r="F147" t="str">
            <v>NA</v>
          </cell>
        </row>
        <row r="148">
          <cell r="F148" t="str">
            <v>NA</v>
          </cell>
        </row>
        <row r="149">
          <cell r="F149">
            <v>0</v>
          </cell>
        </row>
        <row r="150">
          <cell r="F150">
            <v>0</v>
          </cell>
        </row>
        <row r="151">
          <cell r="F151">
            <v>0</v>
          </cell>
        </row>
        <row r="152">
          <cell r="F152">
            <v>1</v>
          </cell>
        </row>
        <row r="153">
          <cell r="F153">
            <v>0</v>
          </cell>
        </row>
        <row r="154">
          <cell r="F154">
            <v>0</v>
          </cell>
        </row>
        <row r="155">
          <cell r="F155">
            <v>0</v>
          </cell>
        </row>
        <row r="156">
          <cell r="F156">
            <v>1</v>
          </cell>
        </row>
        <row r="157">
          <cell r="F157">
            <v>1</v>
          </cell>
        </row>
        <row r="158">
          <cell r="F158">
            <v>0</v>
          </cell>
        </row>
        <row r="159">
          <cell r="F159">
            <v>1</v>
          </cell>
        </row>
        <row r="160">
          <cell r="F160">
            <v>0</v>
          </cell>
        </row>
        <row r="161">
          <cell r="F161">
            <v>0</v>
          </cell>
        </row>
        <row r="162">
          <cell r="F162">
            <v>0</v>
          </cell>
        </row>
        <row r="163">
          <cell r="F163">
            <v>0</v>
          </cell>
        </row>
        <row r="164">
          <cell r="F164">
            <v>0</v>
          </cell>
        </row>
        <row r="165">
          <cell r="F165" t="str">
            <v>NA</v>
          </cell>
        </row>
        <row r="166">
          <cell r="F166">
            <v>2</v>
          </cell>
        </row>
        <row r="167">
          <cell r="F167">
            <v>2</v>
          </cell>
        </row>
        <row r="168">
          <cell r="F168">
            <v>0</v>
          </cell>
        </row>
        <row r="169">
          <cell r="F169">
            <v>0</v>
          </cell>
        </row>
        <row r="170">
          <cell r="F170">
            <v>0</v>
          </cell>
        </row>
        <row r="171">
          <cell r="F171">
            <v>0</v>
          </cell>
        </row>
        <row r="172">
          <cell r="F172">
            <v>0</v>
          </cell>
        </row>
        <row r="173">
          <cell r="F173">
            <v>0</v>
          </cell>
        </row>
        <row r="174">
          <cell r="F174">
            <v>0</v>
          </cell>
        </row>
        <row r="175">
          <cell r="F175">
            <v>0</v>
          </cell>
        </row>
        <row r="176">
          <cell r="F176">
            <v>0</v>
          </cell>
        </row>
        <row r="177">
          <cell r="F177">
            <v>2</v>
          </cell>
        </row>
        <row r="178">
          <cell r="F178">
            <v>2</v>
          </cell>
        </row>
        <row r="179">
          <cell r="F179">
            <v>0</v>
          </cell>
        </row>
        <row r="180">
          <cell r="F180">
            <v>0</v>
          </cell>
        </row>
        <row r="181">
          <cell r="F181">
            <v>0</v>
          </cell>
        </row>
        <row r="182">
          <cell r="F182">
            <v>0</v>
          </cell>
        </row>
        <row r="183">
          <cell r="F183">
            <v>0</v>
          </cell>
        </row>
        <row r="184">
          <cell r="F184">
            <v>0</v>
          </cell>
        </row>
        <row r="185">
          <cell r="F185">
            <v>0</v>
          </cell>
        </row>
        <row r="186">
          <cell r="F186">
            <v>0</v>
          </cell>
        </row>
        <row r="187">
          <cell r="F187">
            <v>0</v>
          </cell>
        </row>
        <row r="188">
          <cell r="F188">
            <v>3</v>
          </cell>
        </row>
        <row r="189">
          <cell r="F189">
            <v>3</v>
          </cell>
        </row>
        <row r="190">
          <cell r="F190">
            <v>0</v>
          </cell>
        </row>
        <row r="191">
          <cell r="F191">
            <v>0</v>
          </cell>
        </row>
        <row r="192">
          <cell r="F192">
            <v>0</v>
          </cell>
        </row>
        <row r="193">
          <cell r="F193">
            <v>0</v>
          </cell>
        </row>
      </sheetData>
      <sheetData sheetId="4" refreshError="1">
        <row r="2">
          <cell r="F2">
            <v>0</v>
          </cell>
        </row>
        <row r="3">
          <cell r="F3">
            <v>0</v>
          </cell>
        </row>
        <row r="4">
          <cell r="F4">
            <v>0</v>
          </cell>
        </row>
        <row r="5">
          <cell r="F5">
            <v>0</v>
          </cell>
        </row>
        <row r="6">
          <cell r="F6">
            <v>0</v>
          </cell>
        </row>
        <row r="7">
          <cell r="F7">
            <v>0</v>
          </cell>
        </row>
        <row r="8">
          <cell r="F8">
            <v>0</v>
          </cell>
        </row>
        <row r="9">
          <cell r="F9">
            <v>0</v>
          </cell>
        </row>
        <row r="10">
          <cell r="F10">
            <v>0</v>
          </cell>
        </row>
        <row r="11">
          <cell r="F11">
            <v>0</v>
          </cell>
        </row>
        <row r="12">
          <cell r="F12">
            <v>0</v>
          </cell>
        </row>
        <row r="13">
          <cell r="F13">
            <v>0</v>
          </cell>
        </row>
        <row r="14">
          <cell r="F14" t="str">
            <v>NA</v>
          </cell>
        </row>
        <row r="15">
          <cell r="F15">
            <v>0</v>
          </cell>
        </row>
        <row r="16">
          <cell r="F16">
            <v>0</v>
          </cell>
        </row>
        <row r="17">
          <cell r="F17">
            <v>0</v>
          </cell>
        </row>
        <row r="18">
          <cell r="F18">
            <v>0</v>
          </cell>
        </row>
        <row r="19">
          <cell r="F19">
            <v>0</v>
          </cell>
        </row>
        <row r="20">
          <cell r="F20">
            <v>0</v>
          </cell>
        </row>
        <row r="21">
          <cell r="F21">
            <v>0</v>
          </cell>
        </row>
        <row r="22">
          <cell r="F22">
            <v>0</v>
          </cell>
        </row>
        <row r="23">
          <cell r="F23">
            <v>0</v>
          </cell>
        </row>
        <row r="24">
          <cell r="F24">
            <v>0</v>
          </cell>
        </row>
        <row r="25">
          <cell r="F25">
            <v>0</v>
          </cell>
        </row>
        <row r="26">
          <cell r="F26">
            <v>0</v>
          </cell>
        </row>
        <row r="27">
          <cell r="F27">
            <v>0</v>
          </cell>
        </row>
        <row r="28">
          <cell r="F28">
            <v>0</v>
          </cell>
        </row>
        <row r="29">
          <cell r="F29">
            <v>0</v>
          </cell>
        </row>
        <row r="30">
          <cell r="F30">
            <v>0</v>
          </cell>
        </row>
        <row r="31">
          <cell r="F31">
            <v>0</v>
          </cell>
        </row>
        <row r="32">
          <cell r="F32">
            <v>0</v>
          </cell>
        </row>
        <row r="33">
          <cell r="F33">
            <v>0</v>
          </cell>
        </row>
        <row r="34">
          <cell r="F34">
            <v>0</v>
          </cell>
        </row>
        <row r="35">
          <cell r="F35">
            <v>0</v>
          </cell>
        </row>
        <row r="36">
          <cell r="F36">
            <v>0</v>
          </cell>
        </row>
        <row r="37">
          <cell r="F37">
            <v>0</v>
          </cell>
        </row>
        <row r="38">
          <cell r="F38">
            <v>0</v>
          </cell>
        </row>
        <row r="39">
          <cell r="F39">
            <v>0</v>
          </cell>
        </row>
        <row r="40">
          <cell r="F40">
            <v>0</v>
          </cell>
        </row>
        <row r="41">
          <cell r="F41">
            <v>0</v>
          </cell>
        </row>
        <row r="42">
          <cell r="F42">
            <v>0</v>
          </cell>
        </row>
        <row r="43">
          <cell r="F43">
            <v>0</v>
          </cell>
        </row>
        <row r="44">
          <cell r="F44">
            <v>0</v>
          </cell>
        </row>
        <row r="45">
          <cell r="F45">
            <v>0</v>
          </cell>
        </row>
        <row r="46">
          <cell r="F46">
            <v>0</v>
          </cell>
        </row>
        <row r="47">
          <cell r="F47">
            <v>0</v>
          </cell>
        </row>
        <row r="48">
          <cell r="F48">
            <v>0</v>
          </cell>
        </row>
        <row r="49">
          <cell r="F49">
            <v>0</v>
          </cell>
        </row>
        <row r="50">
          <cell r="F50">
            <v>0</v>
          </cell>
        </row>
        <row r="51">
          <cell r="F51">
            <v>0</v>
          </cell>
        </row>
        <row r="52">
          <cell r="F52">
            <v>0</v>
          </cell>
        </row>
        <row r="53">
          <cell r="F53">
            <v>0</v>
          </cell>
        </row>
        <row r="54">
          <cell r="F54">
            <v>0</v>
          </cell>
        </row>
        <row r="55">
          <cell r="F55">
            <v>0</v>
          </cell>
        </row>
        <row r="56">
          <cell r="F56">
            <v>0</v>
          </cell>
        </row>
        <row r="57">
          <cell r="F57">
            <v>0</v>
          </cell>
        </row>
        <row r="58">
          <cell r="F58">
            <v>0</v>
          </cell>
        </row>
        <row r="59">
          <cell r="F59">
            <v>0</v>
          </cell>
        </row>
        <row r="60">
          <cell r="F60">
            <v>0</v>
          </cell>
        </row>
        <row r="61">
          <cell r="F61">
            <v>0</v>
          </cell>
        </row>
        <row r="62">
          <cell r="F62">
            <v>0</v>
          </cell>
        </row>
        <row r="63">
          <cell r="F63">
            <v>0</v>
          </cell>
        </row>
        <row r="64">
          <cell r="F64">
            <v>0</v>
          </cell>
        </row>
        <row r="65">
          <cell r="F65">
            <v>0</v>
          </cell>
        </row>
        <row r="66">
          <cell r="F66">
            <v>0</v>
          </cell>
        </row>
        <row r="67">
          <cell r="F67">
            <v>0</v>
          </cell>
        </row>
        <row r="68">
          <cell r="F68">
            <v>0</v>
          </cell>
        </row>
        <row r="69">
          <cell r="F69">
            <v>0</v>
          </cell>
        </row>
        <row r="70">
          <cell r="F70">
            <v>0</v>
          </cell>
        </row>
        <row r="71">
          <cell r="F71">
            <v>0</v>
          </cell>
        </row>
        <row r="72">
          <cell r="F72">
            <v>0</v>
          </cell>
        </row>
        <row r="73">
          <cell r="F73">
            <v>0</v>
          </cell>
        </row>
        <row r="74">
          <cell r="F74">
            <v>0</v>
          </cell>
        </row>
        <row r="75">
          <cell r="F75">
            <v>0</v>
          </cell>
        </row>
        <row r="76">
          <cell r="F76">
            <v>0</v>
          </cell>
        </row>
        <row r="77">
          <cell r="F77">
            <v>0</v>
          </cell>
        </row>
        <row r="78">
          <cell r="F78">
            <v>0</v>
          </cell>
        </row>
        <row r="79">
          <cell r="F79">
            <v>0</v>
          </cell>
        </row>
        <row r="80">
          <cell r="F80">
            <v>0</v>
          </cell>
        </row>
        <row r="81">
          <cell r="F81">
            <v>0</v>
          </cell>
        </row>
        <row r="82">
          <cell r="F82" t="str">
            <v>NA</v>
          </cell>
        </row>
        <row r="83">
          <cell r="F83">
            <v>0</v>
          </cell>
        </row>
        <row r="84">
          <cell r="F84">
            <v>0</v>
          </cell>
        </row>
        <row r="85">
          <cell r="F85">
            <v>0</v>
          </cell>
        </row>
        <row r="86">
          <cell r="F86">
            <v>0</v>
          </cell>
        </row>
        <row r="87">
          <cell r="F87" t="str">
            <v>NA</v>
          </cell>
        </row>
        <row r="88">
          <cell r="F88">
            <v>0</v>
          </cell>
        </row>
        <row r="89">
          <cell r="F89">
            <v>0</v>
          </cell>
        </row>
        <row r="90">
          <cell r="F90">
            <v>0</v>
          </cell>
        </row>
        <row r="91">
          <cell r="F91">
            <v>0</v>
          </cell>
        </row>
        <row r="92">
          <cell r="F92">
            <v>0</v>
          </cell>
        </row>
        <row r="93">
          <cell r="F93">
            <v>0</v>
          </cell>
        </row>
        <row r="94">
          <cell r="F94">
            <v>0</v>
          </cell>
        </row>
        <row r="95">
          <cell r="F95">
            <v>0</v>
          </cell>
        </row>
        <row r="96">
          <cell r="F96" t="str">
            <v>NA</v>
          </cell>
        </row>
        <row r="97">
          <cell r="F97">
            <v>0</v>
          </cell>
        </row>
        <row r="98">
          <cell r="F98" t="str">
            <v>NA</v>
          </cell>
        </row>
        <row r="99">
          <cell r="F99" t="str">
            <v>NA</v>
          </cell>
        </row>
        <row r="100">
          <cell r="F100">
            <v>0</v>
          </cell>
        </row>
        <row r="101">
          <cell r="F101">
            <v>0</v>
          </cell>
        </row>
        <row r="102">
          <cell r="F102">
            <v>0</v>
          </cell>
        </row>
        <row r="103">
          <cell r="F103" t="str">
            <v>NA</v>
          </cell>
        </row>
        <row r="104">
          <cell r="F104">
            <v>0</v>
          </cell>
        </row>
        <row r="105">
          <cell r="F105">
            <v>0</v>
          </cell>
        </row>
        <row r="106">
          <cell r="F106">
            <v>0</v>
          </cell>
        </row>
        <row r="107">
          <cell r="F107">
            <v>0</v>
          </cell>
        </row>
        <row r="108">
          <cell r="F108">
            <v>0</v>
          </cell>
        </row>
        <row r="109">
          <cell r="F109">
            <v>0</v>
          </cell>
        </row>
        <row r="110">
          <cell r="F110">
            <v>0</v>
          </cell>
        </row>
        <row r="111">
          <cell r="F111">
            <v>0</v>
          </cell>
        </row>
        <row r="112">
          <cell r="F112">
            <v>0</v>
          </cell>
        </row>
        <row r="113">
          <cell r="F113">
            <v>0</v>
          </cell>
        </row>
        <row r="114">
          <cell r="F114">
            <v>0</v>
          </cell>
        </row>
        <row r="115">
          <cell r="F115">
            <v>0</v>
          </cell>
        </row>
        <row r="116">
          <cell r="F116" t="str">
            <v>NA</v>
          </cell>
        </row>
        <row r="117">
          <cell r="F117">
            <v>0</v>
          </cell>
        </row>
        <row r="118">
          <cell r="F118">
            <v>0</v>
          </cell>
        </row>
        <row r="119">
          <cell r="F119">
            <v>0</v>
          </cell>
        </row>
        <row r="120">
          <cell r="F120">
            <v>0</v>
          </cell>
        </row>
        <row r="121">
          <cell r="F121">
            <v>0</v>
          </cell>
        </row>
        <row r="122">
          <cell r="F122">
            <v>0</v>
          </cell>
        </row>
        <row r="123">
          <cell r="F123">
            <v>0</v>
          </cell>
        </row>
        <row r="124">
          <cell r="F124">
            <v>0</v>
          </cell>
        </row>
        <row r="125">
          <cell r="F125">
            <v>1</v>
          </cell>
        </row>
        <row r="126">
          <cell r="F126">
            <v>1</v>
          </cell>
        </row>
        <row r="127">
          <cell r="F127">
            <v>0</v>
          </cell>
        </row>
        <row r="128">
          <cell r="F128">
            <v>1</v>
          </cell>
        </row>
        <row r="129">
          <cell r="F129">
            <v>0</v>
          </cell>
        </row>
        <row r="130">
          <cell r="F130">
            <v>1</v>
          </cell>
        </row>
        <row r="131">
          <cell r="F131">
            <v>1</v>
          </cell>
        </row>
        <row r="132">
          <cell r="F132">
            <v>0</v>
          </cell>
        </row>
        <row r="133">
          <cell r="F133">
            <v>1</v>
          </cell>
        </row>
        <row r="134">
          <cell r="F134">
            <v>0</v>
          </cell>
        </row>
        <row r="135">
          <cell r="F135">
            <v>0</v>
          </cell>
        </row>
        <row r="136">
          <cell r="F136">
            <v>1</v>
          </cell>
        </row>
        <row r="137">
          <cell r="F137">
            <v>0</v>
          </cell>
        </row>
        <row r="138">
          <cell r="F138">
            <v>0</v>
          </cell>
        </row>
        <row r="139">
          <cell r="F139">
            <v>0</v>
          </cell>
        </row>
        <row r="140">
          <cell r="F140">
            <v>1</v>
          </cell>
        </row>
        <row r="141">
          <cell r="F141">
            <v>1</v>
          </cell>
        </row>
        <row r="142">
          <cell r="F142">
            <v>1</v>
          </cell>
        </row>
        <row r="143">
          <cell r="F143">
            <v>0</v>
          </cell>
        </row>
        <row r="144">
          <cell r="F144">
            <v>0</v>
          </cell>
        </row>
        <row r="145">
          <cell r="F145">
            <v>0</v>
          </cell>
        </row>
        <row r="146">
          <cell r="F146" t="str">
            <v>NA</v>
          </cell>
        </row>
        <row r="147">
          <cell r="F147" t="str">
            <v>NA</v>
          </cell>
        </row>
        <row r="148">
          <cell r="F148" t="str">
            <v>NA</v>
          </cell>
        </row>
        <row r="149">
          <cell r="F149">
            <v>0</v>
          </cell>
        </row>
        <row r="150">
          <cell r="F150">
            <v>0</v>
          </cell>
        </row>
        <row r="151">
          <cell r="F151">
            <v>0</v>
          </cell>
        </row>
        <row r="152">
          <cell r="F152">
            <v>2</v>
          </cell>
        </row>
        <row r="153">
          <cell r="F153">
            <v>0</v>
          </cell>
        </row>
        <row r="154">
          <cell r="F154">
            <v>0</v>
          </cell>
        </row>
        <row r="155">
          <cell r="F155">
            <v>0</v>
          </cell>
        </row>
        <row r="156">
          <cell r="F156">
            <v>2</v>
          </cell>
        </row>
        <row r="157">
          <cell r="F157">
            <v>1</v>
          </cell>
        </row>
        <row r="158">
          <cell r="F158">
            <v>0</v>
          </cell>
        </row>
        <row r="159">
          <cell r="F159">
            <v>0</v>
          </cell>
        </row>
        <row r="160">
          <cell r="F160">
            <v>0</v>
          </cell>
        </row>
        <row r="161">
          <cell r="F161">
            <v>0</v>
          </cell>
        </row>
        <row r="162">
          <cell r="F162">
            <v>1</v>
          </cell>
        </row>
        <row r="163">
          <cell r="F163">
            <v>0</v>
          </cell>
        </row>
        <row r="164">
          <cell r="F164">
            <v>0</v>
          </cell>
        </row>
        <row r="165">
          <cell r="F165" t="str">
            <v>NA</v>
          </cell>
        </row>
        <row r="166">
          <cell r="F166">
            <v>2</v>
          </cell>
        </row>
        <row r="167">
          <cell r="F167">
            <v>0</v>
          </cell>
        </row>
        <row r="168">
          <cell r="F168">
            <v>0</v>
          </cell>
        </row>
        <row r="169">
          <cell r="F169">
            <v>0</v>
          </cell>
        </row>
        <row r="170">
          <cell r="F170">
            <v>0</v>
          </cell>
        </row>
        <row r="171">
          <cell r="F171">
            <v>0</v>
          </cell>
        </row>
        <row r="172">
          <cell r="F172">
            <v>0</v>
          </cell>
        </row>
        <row r="173">
          <cell r="F173">
            <v>0</v>
          </cell>
        </row>
        <row r="174">
          <cell r="F174">
            <v>0</v>
          </cell>
        </row>
        <row r="175">
          <cell r="F175">
            <v>0</v>
          </cell>
        </row>
        <row r="176">
          <cell r="F176">
            <v>0</v>
          </cell>
        </row>
        <row r="177">
          <cell r="F177">
            <v>0</v>
          </cell>
        </row>
        <row r="178">
          <cell r="F178">
            <v>0</v>
          </cell>
        </row>
        <row r="179">
          <cell r="F179">
            <v>0</v>
          </cell>
        </row>
        <row r="180">
          <cell r="F180">
            <v>0</v>
          </cell>
        </row>
        <row r="181">
          <cell r="F181">
            <v>0</v>
          </cell>
        </row>
        <row r="182">
          <cell r="F182">
            <v>0</v>
          </cell>
        </row>
        <row r="183">
          <cell r="F183">
            <v>0</v>
          </cell>
        </row>
        <row r="184">
          <cell r="F184">
            <v>0</v>
          </cell>
        </row>
        <row r="185">
          <cell r="F185">
            <v>0</v>
          </cell>
        </row>
        <row r="186">
          <cell r="F186">
            <v>0</v>
          </cell>
        </row>
        <row r="187">
          <cell r="F187">
            <v>0</v>
          </cell>
        </row>
        <row r="188">
          <cell r="F188">
            <v>0</v>
          </cell>
        </row>
        <row r="189">
          <cell r="F189">
            <v>0</v>
          </cell>
        </row>
        <row r="190">
          <cell r="F190">
            <v>0</v>
          </cell>
        </row>
        <row r="191">
          <cell r="F191">
            <v>0</v>
          </cell>
        </row>
        <row r="192">
          <cell r="F192">
            <v>0</v>
          </cell>
        </row>
        <row r="193">
          <cell r="F193">
            <v>0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305"/>
  <sheetViews>
    <sheetView tabSelected="1" zoomScaleNormal="100" workbookViewId="0">
      <pane ySplit="2" topLeftCell="A3" activePane="bottomLeft" state="frozen"/>
      <selection pane="bottomLeft" activeCell="B1" sqref="B1:Q1"/>
    </sheetView>
  </sheetViews>
  <sheetFormatPr defaultColWidth="8.7109375" defaultRowHeight="15" x14ac:dyDescent="0.25"/>
  <cols>
    <col min="1" max="2" width="8.7109375" style="6"/>
    <col min="3" max="3" width="16" style="6" customWidth="1"/>
    <col min="4" max="4" width="8.7109375" style="6"/>
    <col min="5" max="5" width="10.7109375" style="6" bestFit="1" customWidth="1"/>
    <col min="6" max="6" width="8.7109375" style="6"/>
    <col min="7" max="7" width="18.42578125" style="6" customWidth="1"/>
    <col min="8" max="8" width="17.5703125" style="6" customWidth="1"/>
    <col min="9" max="9" width="18.28515625" style="6" customWidth="1"/>
    <col min="10" max="10" width="17.7109375" style="6" customWidth="1"/>
    <col min="11" max="11" width="19.28515625" style="6" customWidth="1"/>
    <col min="12" max="12" width="15.28515625" style="6" customWidth="1"/>
    <col min="13" max="13" width="10.7109375" style="6" customWidth="1"/>
    <col min="14" max="15" width="18.140625" style="6" customWidth="1"/>
    <col min="16" max="16" width="17.85546875" style="6" customWidth="1"/>
    <col min="17" max="17" width="17.7109375" style="6" customWidth="1"/>
    <col min="18" max="20" width="8.7109375" style="6"/>
    <col min="21" max="21" width="8.28515625" style="6" customWidth="1"/>
    <col min="22" max="16384" width="8.7109375" style="6"/>
  </cols>
  <sheetData>
    <row r="1" spans="1:21" ht="24" thickBot="1" x14ac:dyDescent="0.3">
      <c r="B1" s="97" t="s">
        <v>63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</row>
    <row r="2" spans="1:21" ht="45.75" thickBot="1" x14ac:dyDescent="0.3">
      <c r="A2" s="44"/>
      <c r="B2" s="45" t="s">
        <v>8</v>
      </c>
      <c r="C2" s="45" t="s">
        <v>9</v>
      </c>
      <c r="D2" s="45" t="s">
        <v>10</v>
      </c>
      <c r="E2" s="46" t="s">
        <v>11</v>
      </c>
      <c r="F2" s="46" t="s">
        <v>12</v>
      </c>
      <c r="G2" s="47" t="s">
        <v>54</v>
      </c>
      <c r="H2" s="47" t="s">
        <v>55</v>
      </c>
      <c r="I2" s="47" t="s">
        <v>56</v>
      </c>
      <c r="J2" s="47" t="s">
        <v>28</v>
      </c>
      <c r="K2" s="48" t="s">
        <v>57</v>
      </c>
      <c r="L2" s="48" t="s">
        <v>58</v>
      </c>
      <c r="M2" s="48" t="s">
        <v>59</v>
      </c>
      <c r="N2" s="47" t="s">
        <v>60</v>
      </c>
      <c r="O2" s="47" t="s">
        <v>61</v>
      </c>
      <c r="P2" s="47" t="s">
        <v>62</v>
      </c>
      <c r="Q2" s="47" t="s">
        <v>48</v>
      </c>
    </row>
    <row r="3" spans="1:21" ht="15.75" thickBot="1" x14ac:dyDescent="0.3">
      <c r="A3" s="44"/>
      <c r="B3" s="49">
        <v>1</v>
      </c>
      <c r="C3" s="50" t="s">
        <v>13</v>
      </c>
      <c r="D3" s="50" t="s">
        <v>1</v>
      </c>
      <c r="E3" s="51">
        <v>42177</v>
      </c>
      <c r="F3" s="50" t="s">
        <v>14</v>
      </c>
      <c r="G3" s="52">
        <f>'[1]neovasc quad 1'!F2</f>
        <v>0</v>
      </c>
      <c r="H3" s="53">
        <f>'[1]neovasc quad 2'!F2</f>
        <v>0</v>
      </c>
      <c r="I3" s="54">
        <f>'[1]neovasc quad 3'!F2</f>
        <v>0</v>
      </c>
      <c r="J3" s="54">
        <f>'[1]neovasc quad 4'!F2</f>
        <v>0</v>
      </c>
      <c r="K3" s="84">
        <f>AVERAGE(G3:J8)</f>
        <v>0</v>
      </c>
      <c r="L3" s="84">
        <f>STDEV(G3:J8)</f>
        <v>0</v>
      </c>
      <c r="M3" s="88">
        <f>STDEV(G3:J8)/(SQRT(COUNT(G3:G18)))</f>
        <v>0</v>
      </c>
      <c r="N3" s="55">
        <v>0</v>
      </c>
      <c r="O3" s="56">
        <v>0</v>
      </c>
      <c r="P3" s="56">
        <v>0</v>
      </c>
      <c r="Q3" s="57">
        <v>0</v>
      </c>
    </row>
    <row r="4" spans="1:21" ht="15.75" thickBot="1" x14ac:dyDescent="0.3">
      <c r="A4" s="44"/>
      <c r="B4" s="58">
        <v>2</v>
      </c>
      <c r="C4" s="59" t="s">
        <v>13</v>
      </c>
      <c r="D4" s="59" t="s">
        <v>1</v>
      </c>
      <c r="E4" s="60">
        <v>42177</v>
      </c>
      <c r="F4" s="59" t="s">
        <v>14</v>
      </c>
      <c r="G4" s="52">
        <f>'[1]neovasc quad 1'!F3</f>
        <v>0</v>
      </c>
      <c r="H4" s="53">
        <f>'[1]neovasc quad 2'!F3</f>
        <v>0</v>
      </c>
      <c r="I4" s="54">
        <f>'[1]neovasc quad 3'!F3</f>
        <v>0</v>
      </c>
      <c r="J4" s="54">
        <f>'[1]neovasc quad 4'!F3</f>
        <v>0</v>
      </c>
      <c r="K4" s="85"/>
      <c r="L4" s="85"/>
      <c r="M4" s="89"/>
      <c r="N4" s="61">
        <v>0</v>
      </c>
      <c r="O4" s="62">
        <v>0</v>
      </c>
      <c r="P4" s="62">
        <v>0</v>
      </c>
      <c r="Q4" s="63">
        <v>0</v>
      </c>
    </row>
    <row r="5" spans="1:21" ht="15.75" thickBot="1" x14ac:dyDescent="0.3">
      <c r="A5" s="44"/>
      <c r="B5" s="58">
        <v>3</v>
      </c>
      <c r="C5" s="59" t="s">
        <v>13</v>
      </c>
      <c r="D5" s="59" t="s">
        <v>1</v>
      </c>
      <c r="E5" s="60">
        <v>42177</v>
      </c>
      <c r="F5" s="59" t="s">
        <v>14</v>
      </c>
      <c r="G5" s="52">
        <f>'[1]neovasc quad 1'!F4</f>
        <v>0</v>
      </c>
      <c r="H5" s="53">
        <f>'[1]neovasc quad 2'!F4</f>
        <v>0</v>
      </c>
      <c r="I5" s="54">
        <f>'[1]neovasc quad 3'!F4</f>
        <v>0</v>
      </c>
      <c r="J5" s="54">
        <f>'[1]neovasc quad 4'!F4</f>
        <v>0</v>
      </c>
      <c r="K5" s="85"/>
      <c r="L5" s="85"/>
      <c r="M5" s="89"/>
      <c r="N5" s="61">
        <v>0</v>
      </c>
      <c r="O5" s="62">
        <v>0</v>
      </c>
      <c r="P5" s="62">
        <v>0</v>
      </c>
      <c r="Q5" s="63">
        <v>0</v>
      </c>
    </row>
    <row r="6" spans="1:21" ht="15.75" thickBot="1" x14ac:dyDescent="0.3">
      <c r="A6" s="44"/>
      <c r="B6" s="58">
        <v>4</v>
      </c>
      <c r="C6" s="59" t="s">
        <v>13</v>
      </c>
      <c r="D6" s="59" t="s">
        <v>1</v>
      </c>
      <c r="E6" s="60">
        <v>42177</v>
      </c>
      <c r="F6" s="59" t="s">
        <v>14</v>
      </c>
      <c r="G6" s="52">
        <f>'[1]neovasc quad 1'!F5</f>
        <v>0</v>
      </c>
      <c r="H6" s="53">
        <f>'[1]neovasc quad 2'!F5</f>
        <v>0</v>
      </c>
      <c r="I6" s="54">
        <f>'[1]neovasc quad 3'!F5</f>
        <v>0</v>
      </c>
      <c r="J6" s="54">
        <f>'[1]neovasc quad 4'!F5</f>
        <v>0</v>
      </c>
      <c r="K6" s="85"/>
      <c r="L6" s="85"/>
      <c r="M6" s="89"/>
      <c r="N6" s="61">
        <v>0</v>
      </c>
      <c r="O6" s="62">
        <v>0</v>
      </c>
      <c r="P6" s="62">
        <v>0</v>
      </c>
      <c r="Q6" s="63">
        <v>0</v>
      </c>
    </row>
    <row r="7" spans="1:21" ht="15.75" thickBot="1" x14ac:dyDescent="0.3">
      <c r="A7" s="44"/>
      <c r="B7" s="58">
        <v>5</v>
      </c>
      <c r="C7" s="59" t="s">
        <v>13</v>
      </c>
      <c r="D7" s="59" t="s">
        <v>1</v>
      </c>
      <c r="E7" s="60">
        <v>42177</v>
      </c>
      <c r="F7" s="59" t="s">
        <v>14</v>
      </c>
      <c r="G7" s="52">
        <f>'[1]neovasc quad 1'!F6</f>
        <v>0</v>
      </c>
      <c r="H7" s="53">
        <f>'[1]neovasc quad 2'!F6</f>
        <v>0</v>
      </c>
      <c r="I7" s="54">
        <f>'[1]neovasc quad 3'!F6</f>
        <v>0</v>
      </c>
      <c r="J7" s="54">
        <f>'[1]neovasc quad 4'!F6</f>
        <v>0</v>
      </c>
      <c r="K7" s="85"/>
      <c r="L7" s="85"/>
      <c r="M7" s="89"/>
      <c r="N7" s="61">
        <v>0</v>
      </c>
      <c r="O7" s="62">
        <v>0</v>
      </c>
      <c r="P7" s="62">
        <v>0</v>
      </c>
      <c r="Q7" s="63">
        <v>0</v>
      </c>
    </row>
    <row r="8" spans="1:21" ht="15.75" thickBot="1" x14ac:dyDescent="0.3">
      <c r="A8" s="44"/>
      <c r="B8" s="42">
        <v>6</v>
      </c>
      <c r="C8" s="43" t="s">
        <v>13</v>
      </c>
      <c r="D8" s="43" t="s">
        <v>1</v>
      </c>
      <c r="E8" s="64">
        <v>42177</v>
      </c>
      <c r="F8" s="43" t="s">
        <v>14</v>
      </c>
      <c r="G8" s="52">
        <f>'[1]neovasc quad 1'!F7</f>
        <v>0</v>
      </c>
      <c r="H8" s="53">
        <f>'[1]neovasc quad 2'!F7</f>
        <v>0</v>
      </c>
      <c r="I8" s="54">
        <f>'[1]neovasc quad 3'!F7</f>
        <v>0</v>
      </c>
      <c r="J8" s="54">
        <f>'[1]neovasc quad 4'!F7</f>
        <v>0</v>
      </c>
      <c r="K8" s="87"/>
      <c r="L8" s="87"/>
      <c r="M8" s="90"/>
      <c r="N8" s="61">
        <v>0</v>
      </c>
      <c r="O8" s="62">
        <v>0</v>
      </c>
      <c r="P8" s="62">
        <v>0</v>
      </c>
      <c r="Q8" s="63">
        <v>0</v>
      </c>
    </row>
    <row r="9" spans="1:21" ht="15.75" thickBot="1" x14ac:dyDescent="0.3">
      <c r="A9" s="44"/>
      <c r="B9" s="49">
        <v>7</v>
      </c>
      <c r="C9" s="50" t="s">
        <v>15</v>
      </c>
      <c r="D9" s="50" t="s">
        <v>2</v>
      </c>
      <c r="E9" s="51">
        <v>42177</v>
      </c>
      <c r="F9" s="50" t="s">
        <v>14</v>
      </c>
      <c r="G9" s="52">
        <f>'[1]neovasc quad 1'!F8</f>
        <v>0</v>
      </c>
      <c r="H9" s="53">
        <f>'[1]neovasc quad 2'!F8</f>
        <v>0</v>
      </c>
      <c r="I9" s="54">
        <f>'[1]neovasc quad 3'!F8</f>
        <v>0</v>
      </c>
      <c r="J9" s="54">
        <f>'[1]neovasc quad 4'!F8</f>
        <v>0</v>
      </c>
      <c r="K9" s="84">
        <f>AVERAGE(G9:J15)</f>
        <v>0</v>
      </c>
      <c r="L9" s="84">
        <f>STDEV(G9:J15)</f>
        <v>0</v>
      </c>
      <c r="M9" s="88">
        <f>STDEV(G9:J15)/(SQRT(COUNT(G9:J15)))</f>
        <v>0</v>
      </c>
      <c r="N9" s="61">
        <v>0</v>
      </c>
      <c r="O9" s="62">
        <v>0</v>
      </c>
      <c r="P9" s="62">
        <v>0</v>
      </c>
      <c r="Q9" s="63">
        <v>0</v>
      </c>
    </row>
    <row r="10" spans="1:21" ht="15.75" thickBot="1" x14ac:dyDescent="0.3">
      <c r="A10" s="44"/>
      <c r="B10" s="58">
        <v>8</v>
      </c>
      <c r="C10" s="59" t="s">
        <v>15</v>
      </c>
      <c r="D10" s="59" t="s">
        <v>2</v>
      </c>
      <c r="E10" s="60">
        <v>42177</v>
      </c>
      <c r="F10" s="59" t="s">
        <v>14</v>
      </c>
      <c r="G10" s="52">
        <f>'[1]neovasc quad 1'!F9</f>
        <v>0</v>
      </c>
      <c r="H10" s="53">
        <f>'[1]neovasc quad 2'!F9</f>
        <v>0</v>
      </c>
      <c r="I10" s="54">
        <f>'[1]neovasc quad 3'!F9</f>
        <v>0</v>
      </c>
      <c r="J10" s="54">
        <f>'[1]neovasc quad 4'!F9</f>
        <v>0</v>
      </c>
      <c r="K10" s="85"/>
      <c r="L10" s="85"/>
      <c r="M10" s="89"/>
      <c r="N10" s="61">
        <v>0</v>
      </c>
      <c r="O10" s="62">
        <v>0</v>
      </c>
      <c r="P10" s="62">
        <v>0</v>
      </c>
      <c r="Q10" s="63">
        <v>0</v>
      </c>
    </row>
    <row r="11" spans="1:21" ht="15.75" thickBot="1" x14ac:dyDescent="0.3">
      <c r="A11" s="44"/>
      <c r="B11" s="58">
        <v>9</v>
      </c>
      <c r="C11" s="59" t="s">
        <v>15</v>
      </c>
      <c r="D11" s="59" t="s">
        <v>2</v>
      </c>
      <c r="E11" s="60">
        <v>42177</v>
      </c>
      <c r="F11" s="59" t="s">
        <v>14</v>
      </c>
      <c r="G11" s="52">
        <f>'[1]neovasc quad 1'!F10</f>
        <v>0</v>
      </c>
      <c r="H11" s="53">
        <f>'[1]neovasc quad 2'!F10</f>
        <v>0</v>
      </c>
      <c r="I11" s="54">
        <f>'[1]neovasc quad 3'!F10</f>
        <v>0</v>
      </c>
      <c r="J11" s="54">
        <f>'[1]neovasc quad 4'!F10</f>
        <v>0</v>
      </c>
      <c r="K11" s="85"/>
      <c r="L11" s="85"/>
      <c r="M11" s="89"/>
      <c r="N11" s="61">
        <v>0</v>
      </c>
      <c r="O11" s="62">
        <v>0</v>
      </c>
      <c r="P11" s="62">
        <v>0</v>
      </c>
      <c r="Q11" s="63">
        <v>0</v>
      </c>
    </row>
    <row r="12" spans="1:21" ht="15" customHeight="1" thickBot="1" x14ac:dyDescent="0.3">
      <c r="A12" s="44"/>
      <c r="B12" s="58">
        <v>10</v>
      </c>
      <c r="C12" s="59" t="s">
        <v>15</v>
      </c>
      <c r="D12" s="59" t="s">
        <v>2</v>
      </c>
      <c r="E12" s="60">
        <v>42177</v>
      </c>
      <c r="F12" s="59" t="s">
        <v>14</v>
      </c>
      <c r="G12" s="52">
        <f>'[1]neovasc quad 1'!F11</f>
        <v>0</v>
      </c>
      <c r="H12" s="53">
        <f>'[1]neovasc quad 2'!F11</f>
        <v>0</v>
      </c>
      <c r="I12" s="54">
        <f>'[1]neovasc quad 3'!F11</f>
        <v>0</v>
      </c>
      <c r="J12" s="54">
        <f>'[1]neovasc quad 4'!F11</f>
        <v>0</v>
      </c>
      <c r="K12" s="85"/>
      <c r="L12" s="85"/>
      <c r="M12" s="89"/>
      <c r="N12" s="61">
        <v>0</v>
      </c>
      <c r="O12" s="62">
        <v>0</v>
      </c>
      <c r="P12" s="62">
        <v>0</v>
      </c>
      <c r="Q12" s="63">
        <v>0</v>
      </c>
    </row>
    <row r="13" spans="1:21" ht="15.75" thickBot="1" x14ac:dyDescent="0.3">
      <c r="A13" s="44"/>
      <c r="B13" s="58">
        <v>11</v>
      </c>
      <c r="C13" s="59" t="s">
        <v>15</v>
      </c>
      <c r="D13" s="59" t="s">
        <v>2</v>
      </c>
      <c r="E13" s="60">
        <v>42177</v>
      </c>
      <c r="F13" s="59" t="s">
        <v>14</v>
      </c>
      <c r="G13" s="52">
        <f>'[1]neovasc quad 1'!F12</f>
        <v>0</v>
      </c>
      <c r="H13" s="53">
        <f>'[1]neovasc quad 2'!F12</f>
        <v>0</v>
      </c>
      <c r="I13" s="54">
        <f>'[1]neovasc quad 3'!F12</f>
        <v>0</v>
      </c>
      <c r="J13" s="54">
        <f>'[1]neovasc quad 4'!F12</f>
        <v>0</v>
      </c>
      <c r="K13" s="85"/>
      <c r="L13" s="85"/>
      <c r="M13" s="89"/>
      <c r="N13" s="61">
        <v>0</v>
      </c>
      <c r="O13" s="62">
        <v>0</v>
      </c>
      <c r="P13" s="62">
        <v>0</v>
      </c>
      <c r="Q13" s="63">
        <v>0</v>
      </c>
    </row>
    <row r="14" spans="1:21" ht="15.75" thickBot="1" x14ac:dyDescent="0.3">
      <c r="A14" s="44"/>
      <c r="B14" s="58">
        <v>12</v>
      </c>
      <c r="C14" s="59" t="s">
        <v>15</v>
      </c>
      <c r="D14" s="59" t="s">
        <v>2</v>
      </c>
      <c r="E14" s="60">
        <v>42177</v>
      </c>
      <c r="F14" s="59" t="s">
        <v>14</v>
      </c>
      <c r="G14" s="52">
        <f>'[1]neovasc quad 1'!F13</f>
        <v>0</v>
      </c>
      <c r="H14" s="53">
        <f>'[1]neovasc quad 2'!F13</f>
        <v>0</v>
      </c>
      <c r="I14" s="54">
        <f>'[1]neovasc quad 3'!F13</f>
        <v>0</v>
      </c>
      <c r="J14" s="54">
        <f>'[1]neovasc quad 4'!F13</f>
        <v>0</v>
      </c>
      <c r="K14" s="85"/>
      <c r="L14" s="85"/>
      <c r="M14" s="89"/>
      <c r="N14" s="61">
        <v>0</v>
      </c>
      <c r="O14" s="62">
        <v>0</v>
      </c>
      <c r="P14" s="62">
        <v>0</v>
      </c>
      <c r="Q14" s="63">
        <v>0</v>
      </c>
      <c r="S14" s="95"/>
      <c r="T14" s="93"/>
      <c r="U14" s="94"/>
    </row>
    <row r="15" spans="1:21" ht="15.75" thickBot="1" x14ac:dyDescent="0.3">
      <c r="A15" s="44"/>
      <c r="B15" s="42">
        <v>64</v>
      </c>
      <c r="C15" s="43" t="s">
        <v>15</v>
      </c>
      <c r="D15" s="43" t="s">
        <v>2</v>
      </c>
      <c r="E15" s="64">
        <v>42177</v>
      </c>
      <c r="F15" s="43" t="s">
        <v>14</v>
      </c>
      <c r="G15" s="52" t="str">
        <f>'[1]neovasc quad 1'!F14</f>
        <v>NA</v>
      </c>
      <c r="H15" s="53" t="str">
        <f>'[1]neovasc quad 2'!F14</f>
        <v>NA</v>
      </c>
      <c r="I15" s="54" t="str">
        <f>'[1]neovasc quad 3'!F14</f>
        <v>NA</v>
      </c>
      <c r="J15" s="54" t="str">
        <f>'[1]neovasc quad 4'!F14</f>
        <v>NA</v>
      </c>
      <c r="K15" s="87"/>
      <c r="L15" s="87"/>
      <c r="M15" s="90"/>
      <c r="N15" s="61">
        <v>0</v>
      </c>
      <c r="O15" s="62">
        <v>0</v>
      </c>
      <c r="P15" s="62">
        <v>0</v>
      </c>
      <c r="Q15" s="63">
        <v>0</v>
      </c>
      <c r="S15" s="95"/>
      <c r="T15" s="93"/>
      <c r="U15" s="95"/>
    </row>
    <row r="16" spans="1:21" ht="15.75" thickBot="1" x14ac:dyDescent="0.3">
      <c r="A16" s="44"/>
      <c r="B16" s="49">
        <v>13</v>
      </c>
      <c r="C16" s="50" t="s">
        <v>17</v>
      </c>
      <c r="D16" s="50" t="s">
        <v>1</v>
      </c>
      <c r="E16" s="51">
        <v>42177</v>
      </c>
      <c r="F16" s="50" t="s">
        <v>14</v>
      </c>
      <c r="G16" s="52">
        <f>'[1]neovasc quad 1'!F15</f>
        <v>0</v>
      </c>
      <c r="H16" s="53">
        <f>'[1]neovasc quad 2'!F15</f>
        <v>0</v>
      </c>
      <c r="I16" s="54">
        <f>'[1]neovasc quad 3'!F15</f>
        <v>0</v>
      </c>
      <c r="J16" s="54">
        <f>'[1]neovasc quad 4'!F15</f>
        <v>0</v>
      </c>
      <c r="K16" s="84">
        <f>AVERAGE(G16:J22)</f>
        <v>0</v>
      </c>
      <c r="L16" s="84">
        <f>STDEV(G16:J22)</f>
        <v>0</v>
      </c>
      <c r="M16" s="88">
        <f>STDEV(G16:J22)/(SQRT(COUNT(G16:J22)))</f>
        <v>0</v>
      </c>
      <c r="N16" s="61">
        <v>0</v>
      </c>
      <c r="O16" s="62">
        <v>0</v>
      </c>
      <c r="P16" s="62">
        <v>0</v>
      </c>
      <c r="Q16" s="63">
        <v>0</v>
      </c>
      <c r="S16" s="20"/>
      <c r="T16" s="20"/>
      <c r="U16" s="14"/>
    </row>
    <row r="17" spans="1:21" ht="15.75" thickBot="1" x14ac:dyDescent="0.3">
      <c r="A17" s="44"/>
      <c r="B17" s="58">
        <v>14</v>
      </c>
      <c r="C17" s="59" t="s">
        <v>17</v>
      </c>
      <c r="D17" s="59" t="s">
        <v>1</v>
      </c>
      <c r="E17" s="60">
        <v>42177</v>
      </c>
      <c r="F17" s="59" t="s">
        <v>14</v>
      </c>
      <c r="G17" s="52">
        <f>'[1]neovasc quad 1'!F16</f>
        <v>0</v>
      </c>
      <c r="H17" s="53">
        <f>'[1]neovasc quad 2'!F16</f>
        <v>0</v>
      </c>
      <c r="I17" s="54">
        <f>'[1]neovasc quad 3'!F16</f>
        <v>0</v>
      </c>
      <c r="J17" s="54">
        <f>'[1]neovasc quad 4'!F16</f>
        <v>0</v>
      </c>
      <c r="K17" s="85"/>
      <c r="L17" s="85"/>
      <c r="M17" s="89"/>
      <c r="N17" s="61">
        <v>0</v>
      </c>
      <c r="O17" s="62">
        <v>0</v>
      </c>
      <c r="P17" s="62">
        <v>0</v>
      </c>
      <c r="Q17" s="63">
        <v>0</v>
      </c>
      <c r="S17" s="20"/>
      <c r="T17" s="20"/>
      <c r="U17" s="14"/>
    </row>
    <row r="18" spans="1:21" ht="15.75" thickBot="1" x14ac:dyDescent="0.3">
      <c r="A18" s="44"/>
      <c r="B18" s="58">
        <v>15</v>
      </c>
      <c r="C18" s="59" t="s">
        <v>17</v>
      </c>
      <c r="D18" s="59" t="s">
        <v>1</v>
      </c>
      <c r="E18" s="60">
        <v>42177</v>
      </c>
      <c r="F18" s="59" t="s">
        <v>14</v>
      </c>
      <c r="G18" s="52">
        <f>'[1]neovasc quad 1'!F17</f>
        <v>0</v>
      </c>
      <c r="H18" s="53">
        <f>'[1]neovasc quad 2'!F17</f>
        <v>0</v>
      </c>
      <c r="I18" s="54">
        <f>'[1]neovasc quad 3'!F17</f>
        <v>0</v>
      </c>
      <c r="J18" s="54">
        <f>'[1]neovasc quad 4'!F17</f>
        <v>0</v>
      </c>
      <c r="K18" s="85"/>
      <c r="L18" s="85"/>
      <c r="M18" s="89"/>
      <c r="N18" s="61">
        <v>0</v>
      </c>
      <c r="O18" s="62">
        <v>0</v>
      </c>
      <c r="P18" s="62">
        <v>0</v>
      </c>
      <c r="Q18" s="63">
        <v>0</v>
      </c>
      <c r="S18" s="20"/>
      <c r="T18" s="20"/>
      <c r="U18" s="14"/>
    </row>
    <row r="19" spans="1:21" ht="15.75" thickBot="1" x14ac:dyDescent="0.3">
      <c r="A19" s="44"/>
      <c r="B19" s="58">
        <v>16</v>
      </c>
      <c r="C19" s="59" t="s">
        <v>17</v>
      </c>
      <c r="D19" s="59" t="s">
        <v>1</v>
      </c>
      <c r="E19" s="60">
        <v>42177</v>
      </c>
      <c r="F19" s="59" t="s">
        <v>14</v>
      </c>
      <c r="G19" s="52">
        <f>'[1]neovasc quad 1'!F18</f>
        <v>0</v>
      </c>
      <c r="H19" s="53">
        <f>'[1]neovasc quad 2'!F18</f>
        <v>0</v>
      </c>
      <c r="I19" s="54">
        <f>'[1]neovasc quad 3'!F18</f>
        <v>0</v>
      </c>
      <c r="J19" s="54">
        <f>'[1]neovasc quad 4'!F18</f>
        <v>0</v>
      </c>
      <c r="K19" s="85"/>
      <c r="L19" s="85"/>
      <c r="M19" s="89"/>
      <c r="N19" s="61">
        <v>0</v>
      </c>
      <c r="O19" s="62">
        <v>0</v>
      </c>
      <c r="P19" s="62">
        <v>0</v>
      </c>
      <c r="Q19" s="63">
        <v>0</v>
      </c>
      <c r="S19" s="20"/>
      <c r="T19" s="20"/>
      <c r="U19" s="14"/>
    </row>
    <row r="20" spans="1:21" ht="15.75" thickBot="1" x14ac:dyDescent="0.3">
      <c r="A20" s="44"/>
      <c r="B20" s="58">
        <v>17</v>
      </c>
      <c r="C20" s="59" t="s">
        <v>17</v>
      </c>
      <c r="D20" s="59" t="s">
        <v>1</v>
      </c>
      <c r="E20" s="60">
        <v>42177</v>
      </c>
      <c r="F20" s="59" t="s">
        <v>14</v>
      </c>
      <c r="G20" s="52">
        <f>'[1]neovasc quad 1'!F19</f>
        <v>0</v>
      </c>
      <c r="H20" s="53">
        <f>'[1]neovasc quad 2'!F19</f>
        <v>0</v>
      </c>
      <c r="I20" s="54">
        <f>'[1]neovasc quad 3'!F19</f>
        <v>0</v>
      </c>
      <c r="J20" s="54">
        <f>'[1]neovasc quad 4'!F19</f>
        <v>0</v>
      </c>
      <c r="K20" s="85"/>
      <c r="L20" s="85"/>
      <c r="M20" s="89"/>
      <c r="N20" s="61">
        <v>0</v>
      </c>
      <c r="O20" s="62">
        <v>0</v>
      </c>
      <c r="P20" s="62">
        <v>0</v>
      </c>
      <c r="Q20" s="63">
        <v>0</v>
      </c>
      <c r="S20" s="20"/>
      <c r="T20" s="20"/>
      <c r="U20" s="14"/>
    </row>
    <row r="21" spans="1:21" ht="15.75" thickBot="1" x14ac:dyDescent="0.3">
      <c r="A21" s="44"/>
      <c r="B21" s="58">
        <v>18</v>
      </c>
      <c r="C21" s="59" t="s">
        <v>17</v>
      </c>
      <c r="D21" s="59" t="s">
        <v>1</v>
      </c>
      <c r="E21" s="60">
        <v>42177</v>
      </c>
      <c r="F21" s="59" t="s">
        <v>14</v>
      </c>
      <c r="G21" s="52">
        <f>'[1]neovasc quad 1'!F20</f>
        <v>0</v>
      </c>
      <c r="H21" s="53">
        <f>'[1]neovasc quad 2'!F20</f>
        <v>0</v>
      </c>
      <c r="I21" s="54">
        <f>'[1]neovasc quad 3'!F20</f>
        <v>0</v>
      </c>
      <c r="J21" s="54">
        <f>'[1]neovasc quad 4'!F20</f>
        <v>0</v>
      </c>
      <c r="K21" s="85"/>
      <c r="L21" s="85"/>
      <c r="M21" s="89"/>
      <c r="N21" s="61">
        <v>0</v>
      </c>
      <c r="O21" s="62">
        <v>0</v>
      </c>
      <c r="P21" s="62">
        <v>0</v>
      </c>
      <c r="Q21" s="63">
        <v>0</v>
      </c>
      <c r="S21" s="20"/>
      <c r="T21" s="20"/>
      <c r="U21" s="14"/>
    </row>
    <row r="22" spans="1:21" ht="15.75" thickBot="1" x14ac:dyDescent="0.3">
      <c r="A22" s="44"/>
      <c r="B22" s="42">
        <v>58</v>
      </c>
      <c r="C22" s="43" t="s">
        <v>17</v>
      </c>
      <c r="D22" s="43" t="s">
        <v>1</v>
      </c>
      <c r="E22" s="64">
        <v>42177</v>
      </c>
      <c r="F22" s="43" t="s">
        <v>14</v>
      </c>
      <c r="G22" s="52">
        <f>'[1]neovasc quad 1'!F21</f>
        <v>0</v>
      </c>
      <c r="H22" s="53">
        <f>'[1]neovasc quad 2'!F21</f>
        <v>0</v>
      </c>
      <c r="I22" s="54">
        <f>'[1]neovasc quad 3'!F21</f>
        <v>0</v>
      </c>
      <c r="J22" s="54">
        <f>'[1]neovasc quad 4'!F21</f>
        <v>0</v>
      </c>
      <c r="K22" s="87"/>
      <c r="L22" s="87"/>
      <c r="M22" s="90"/>
      <c r="N22" s="61">
        <v>0</v>
      </c>
      <c r="O22" s="62">
        <v>0</v>
      </c>
      <c r="P22" s="62">
        <v>0</v>
      </c>
      <c r="Q22" s="63">
        <v>0</v>
      </c>
      <c r="S22" s="20"/>
      <c r="T22" s="20"/>
      <c r="U22" s="14"/>
    </row>
    <row r="23" spans="1:21" ht="15.75" thickBot="1" x14ac:dyDescent="0.3">
      <c r="A23" s="44"/>
      <c r="B23" s="49">
        <v>19</v>
      </c>
      <c r="C23" s="50" t="s">
        <v>18</v>
      </c>
      <c r="D23" s="50" t="s">
        <v>2</v>
      </c>
      <c r="E23" s="51">
        <v>42177</v>
      </c>
      <c r="F23" s="50" t="s">
        <v>14</v>
      </c>
      <c r="G23" s="52">
        <f>'[1]neovasc quad 1'!F22</f>
        <v>0</v>
      </c>
      <c r="H23" s="53">
        <f>'[1]neovasc quad 2'!F22</f>
        <v>0</v>
      </c>
      <c r="I23" s="54">
        <f>'[1]neovasc quad 3'!F22</f>
        <v>0</v>
      </c>
      <c r="J23" s="54">
        <f>'[1]neovasc quad 4'!F22</f>
        <v>0</v>
      </c>
      <c r="K23" s="84">
        <f>AVERAGE(G23:J28)</f>
        <v>0</v>
      </c>
      <c r="L23" s="84">
        <f>STDEV(G23:J28)</f>
        <v>0</v>
      </c>
      <c r="M23" s="88">
        <f>STDEV(G23:J28)/(SQRT(COUNT(G23:J28)))</f>
        <v>0</v>
      </c>
      <c r="N23" s="61">
        <v>0</v>
      </c>
      <c r="O23" s="62">
        <v>0</v>
      </c>
      <c r="P23" s="62">
        <v>0</v>
      </c>
      <c r="Q23" s="63">
        <v>0</v>
      </c>
      <c r="S23" s="96"/>
      <c r="T23" s="20"/>
      <c r="U23" s="14"/>
    </row>
    <row r="24" spans="1:21" ht="15.75" thickBot="1" x14ac:dyDescent="0.3">
      <c r="A24" s="44"/>
      <c r="B24" s="58">
        <v>20</v>
      </c>
      <c r="C24" s="59" t="s">
        <v>18</v>
      </c>
      <c r="D24" s="59" t="s">
        <v>2</v>
      </c>
      <c r="E24" s="60">
        <v>42177</v>
      </c>
      <c r="F24" s="59" t="s">
        <v>14</v>
      </c>
      <c r="G24" s="52">
        <f>'[1]neovasc quad 1'!F23</f>
        <v>0</v>
      </c>
      <c r="H24" s="53">
        <f>'[1]neovasc quad 2'!F23</f>
        <v>0</v>
      </c>
      <c r="I24" s="54">
        <f>'[1]neovasc quad 3'!F23</f>
        <v>0</v>
      </c>
      <c r="J24" s="54">
        <f>'[1]neovasc quad 4'!F23</f>
        <v>0</v>
      </c>
      <c r="K24" s="85"/>
      <c r="L24" s="85"/>
      <c r="M24" s="89"/>
      <c r="N24" s="61">
        <v>0</v>
      </c>
      <c r="O24" s="62">
        <v>0</v>
      </c>
      <c r="P24" s="62">
        <v>0</v>
      </c>
      <c r="Q24" s="63">
        <v>0</v>
      </c>
      <c r="S24" s="96"/>
      <c r="T24" s="17"/>
      <c r="U24" s="11"/>
    </row>
    <row r="25" spans="1:21" ht="15.75" thickBot="1" x14ac:dyDescent="0.3">
      <c r="A25" s="44"/>
      <c r="B25" s="58">
        <v>21</v>
      </c>
      <c r="C25" s="59" t="s">
        <v>18</v>
      </c>
      <c r="D25" s="59" t="s">
        <v>2</v>
      </c>
      <c r="E25" s="60">
        <v>42177</v>
      </c>
      <c r="F25" s="59" t="s">
        <v>14</v>
      </c>
      <c r="G25" s="52">
        <f>'[1]neovasc quad 1'!F24</f>
        <v>0</v>
      </c>
      <c r="H25" s="53">
        <f>'[1]neovasc quad 2'!F24</f>
        <v>0</v>
      </c>
      <c r="I25" s="54">
        <f>'[1]neovasc quad 3'!F24</f>
        <v>0</v>
      </c>
      <c r="J25" s="54">
        <f>'[1]neovasc quad 4'!F24</f>
        <v>0</v>
      </c>
      <c r="K25" s="85"/>
      <c r="L25" s="85"/>
      <c r="M25" s="89"/>
      <c r="N25" s="61">
        <v>0</v>
      </c>
      <c r="O25" s="62">
        <v>0</v>
      </c>
      <c r="P25" s="62">
        <v>0</v>
      </c>
      <c r="Q25" s="63">
        <v>0</v>
      </c>
      <c r="S25" s="96"/>
      <c r="T25" s="17"/>
      <c r="U25" s="11"/>
    </row>
    <row r="26" spans="1:21" ht="15.75" thickBot="1" x14ac:dyDescent="0.3">
      <c r="A26" s="44"/>
      <c r="B26" s="58">
        <v>22</v>
      </c>
      <c r="C26" s="59" t="s">
        <v>18</v>
      </c>
      <c r="D26" s="59" t="s">
        <v>2</v>
      </c>
      <c r="E26" s="60">
        <v>42177</v>
      </c>
      <c r="F26" s="59" t="s">
        <v>14</v>
      </c>
      <c r="G26" s="52">
        <f>'[1]neovasc quad 1'!F25</f>
        <v>0</v>
      </c>
      <c r="H26" s="53">
        <f>'[1]neovasc quad 2'!F25</f>
        <v>0</v>
      </c>
      <c r="I26" s="54">
        <f>'[1]neovasc quad 3'!F25</f>
        <v>0</v>
      </c>
      <c r="J26" s="54">
        <f>'[1]neovasc quad 4'!F25</f>
        <v>0</v>
      </c>
      <c r="K26" s="85"/>
      <c r="L26" s="85"/>
      <c r="M26" s="89"/>
      <c r="N26" s="61">
        <v>0</v>
      </c>
      <c r="O26" s="62">
        <v>0</v>
      </c>
      <c r="P26" s="62">
        <v>0</v>
      </c>
      <c r="Q26" s="63">
        <v>0</v>
      </c>
      <c r="S26" s="96"/>
      <c r="T26" s="17"/>
      <c r="U26" s="11"/>
    </row>
    <row r="27" spans="1:21" ht="15.75" thickBot="1" x14ac:dyDescent="0.3">
      <c r="A27" s="44"/>
      <c r="B27" s="58">
        <v>23</v>
      </c>
      <c r="C27" s="59" t="s">
        <v>18</v>
      </c>
      <c r="D27" s="59" t="s">
        <v>2</v>
      </c>
      <c r="E27" s="60">
        <v>42177</v>
      </c>
      <c r="F27" s="59" t="s">
        <v>14</v>
      </c>
      <c r="G27" s="52">
        <f>'[1]neovasc quad 1'!F26</f>
        <v>0</v>
      </c>
      <c r="H27" s="53">
        <f>'[1]neovasc quad 2'!F26</f>
        <v>0</v>
      </c>
      <c r="I27" s="54">
        <f>'[1]neovasc quad 3'!F26</f>
        <v>0</v>
      </c>
      <c r="J27" s="54">
        <f>'[1]neovasc quad 4'!F26</f>
        <v>0</v>
      </c>
      <c r="K27" s="85"/>
      <c r="L27" s="85"/>
      <c r="M27" s="89"/>
      <c r="N27" s="61">
        <v>0</v>
      </c>
      <c r="O27" s="62">
        <v>0</v>
      </c>
      <c r="P27" s="62">
        <v>0</v>
      </c>
      <c r="Q27" s="63">
        <v>0</v>
      </c>
      <c r="S27" s="96"/>
      <c r="T27" s="17"/>
      <c r="U27" s="11"/>
    </row>
    <row r="28" spans="1:21" ht="15.75" thickBot="1" x14ac:dyDescent="0.3">
      <c r="A28" s="44"/>
      <c r="B28" s="42">
        <v>24</v>
      </c>
      <c r="C28" s="43" t="s">
        <v>18</v>
      </c>
      <c r="D28" s="43" t="s">
        <v>2</v>
      </c>
      <c r="E28" s="64">
        <v>42177</v>
      </c>
      <c r="F28" s="43" t="s">
        <v>14</v>
      </c>
      <c r="G28" s="52">
        <f>'[1]neovasc quad 1'!F27</f>
        <v>0</v>
      </c>
      <c r="H28" s="53">
        <f>'[1]neovasc quad 2'!F27</f>
        <v>0</v>
      </c>
      <c r="I28" s="54">
        <f>'[1]neovasc quad 3'!F27</f>
        <v>0</v>
      </c>
      <c r="J28" s="54">
        <f>'[1]neovasc quad 4'!F27</f>
        <v>0</v>
      </c>
      <c r="K28" s="87"/>
      <c r="L28" s="87"/>
      <c r="M28" s="90"/>
      <c r="N28" s="61">
        <v>0</v>
      </c>
      <c r="O28" s="62">
        <v>0</v>
      </c>
      <c r="P28" s="62">
        <v>0</v>
      </c>
      <c r="Q28" s="63">
        <v>0</v>
      </c>
      <c r="S28" s="96"/>
      <c r="T28" s="17"/>
      <c r="U28" s="11"/>
    </row>
    <row r="29" spans="1:21" ht="15.75" thickBot="1" x14ac:dyDescent="0.3">
      <c r="A29" s="44"/>
      <c r="B29" s="49">
        <v>25</v>
      </c>
      <c r="C29" s="50" t="s">
        <v>19</v>
      </c>
      <c r="D29" s="50" t="s">
        <v>2</v>
      </c>
      <c r="E29" s="51">
        <v>42177</v>
      </c>
      <c r="F29" s="50" t="s">
        <v>14</v>
      </c>
      <c r="G29" s="52">
        <f>'[1]neovasc quad 1'!F28</f>
        <v>0</v>
      </c>
      <c r="H29" s="53">
        <f>'[1]neovasc quad 2'!F28</f>
        <v>0</v>
      </c>
      <c r="I29" s="54">
        <f>'[1]neovasc quad 3'!F28</f>
        <v>0</v>
      </c>
      <c r="J29" s="54">
        <f>'[1]neovasc quad 4'!F28</f>
        <v>0</v>
      </c>
      <c r="K29" s="84">
        <f>AVERAGE(G29:J34)</f>
        <v>0</v>
      </c>
      <c r="L29" s="84">
        <f>STDEV(G29:J34)</f>
        <v>0</v>
      </c>
      <c r="M29" s="88">
        <f>STDEV(G29:J34)/(SQRT(COUNT(G29:J34)))</f>
        <v>0</v>
      </c>
      <c r="N29" s="61">
        <v>0</v>
      </c>
      <c r="O29" s="62">
        <v>0</v>
      </c>
      <c r="P29" s="62">
        <v>0</v>
      </c>
      <c r="Q29" s="63">
        <v>0</v>
      </c>
    </row>
    <row r="30" spans="1:21" ht="15.75" thickBot="1" x14ac:dyDescent="0.3">
      <c r="A30" s="44"/>
      <c r="B30" s="58">
        <v>26</v>
      </c>
      <c r="C30" s="59" t="s">
        <v>19</v>
      </c>
      <c r="D30" s="59" t="s">
        <v>2</v>
      </c>
      <c r="E30" s="60">
        <v>42177</v>
      </c>
      <c r="F30" s="59" t="s">
        <v>14</v>
      </c>
      <c r="G30" s="52">
        <f>'[1]neovasc quad 1'!F29</f>
        <v>0</v>
      </c>
      <c r="H30" s="53">
        <f>'[1]neovasc quad 2'!F29</f>
        <v>0</v>
      </c>
      <c r="I30" s="54">
        <f>'[1]neovasc quad 3'!F29</f>
        <v>0</v>
      </c>
      <c r="J30" s="54">
        <f>'[1]neovasc quad 4'!F29</f>
        <v>0</v>
      </c>
      <c r="K30" s="85"/>
      <c r="L30" s="85"/>
      <c r="M30" s="89"/>
      <c r="N30" s="61">
        <v>0</v>
      </c>
      <c r="O30" s="62">
        <v>0</v>
      </c>
      <c r="P30" s="62">
        <v>0</v>
      </c>
      <c r="Q30" s="63">
        <v>0</v>
      </c>
    </row>
    <row r="31" spans="1:21" ht="15.75" thickBot="1" x14ac:dyDescent="0.3">
      <c r="A31" s="44"/>
      <c r="B31" s="58">
        <v>27</v>
      </c>
      <c r="C31" s="59" t="s">
        <v>19</v>
      </c>
      <c r="D31" s="59" t="s">
        <v>2</v>
      </c>
      <c r="E31" s="60">
        <v>42177</v>
      </c>
      <c r="F31" s="59" t="s">
        <v>14</v>
      </c>
      <c r="G31" s="52">
        <f>'[1]neovasc quad 1'!F30</f>
        <v>0</v>
      </c>
      <c r="H31" s="53">
        <f>'[1]neovasc quad 2'!F30</f>
        <v>0</v>
      </c>
      <c r="I31" s="54">
        <f>'[1]neovasc quad 3'!F30</f>
        <v>0</v>
      </c>
      <c r="J31" s="54">
        <f>'[1]neovasc quad 4'!F30</f>
        <v>0</v>
      </c>
      <c r="K31" s="85"/>
      <c r="L31" s="85"/>
      <c r="M31" s="89"/>
      <c r="N31" s="61">
        <v>0</v>
      </c>
      <c r="O31" s="62">
        <v>0</v>
      </c>
      <c r="P31" s="62">
        <v>0</v>
      </c>
      <c r="Q31" s="63">
        <v>0</v>
      </c>
    </row>
    <row r="32" spans="1:21" ht="15.75" thickBot="1" x14ac:dyDescent="0.3">
      <c r="A32" s="44"/>
      <c r="B32" s="58">
        <v>28</v>
      </c>
      <c r="C32" s="59" t="s">
        <v>19</v>
      </c>
      <c r="D32" s="59" t="s">
        <v>2</v>
      </c>
      <c r="E32" s="60">
        <v>42177</v>
      </c>
      <c r="F32" s="59" t="s">
        <v>14</v>
      </c>
      <c r="G32" s="52">
        <f>'[1]neovasc quad 1'!F31</f>
        <v>0</v>
      </c>
      <c r="H32" s="53">
        <f>'[1]neovasc quad 2'!F31</f>
        <v>0</v>
      </c>
      <c r="I32" s="54">
        <f>'[1]neovasc quad 3'!F31</f>
        <v>0</v>
      </c>
      <c r="J32" s="54">
        <f>'[1]neovasc quad 4'!F31</f>
        <v>0</v>
      </c>
      <c r="K32" s="85"/>
      <c r="L32" s="85"/>
      <c r="M32" s="89"/>
      <c r="N32" s="61">
        <v>0</v>
      </c>
      <c r="O32" s="62">
        <v>0</v>
      </c>
      <c r="P32" s="62">
        <v>0</v>
      </c>
      <c r="Q32" s="63">
        <v>0</v>
      </c>
    </row>
    <row r="33" spans="1:24" ht="15.75" thickBot="1" x14ac:dyDescent="0.3">
      <c r="A33" s="44"/>
      <c r="B33" s="58">
        <v>29</v>
      </c>
      <c r="C33" s="59" t="s">
        <v>19</v>
      </c>
      <c r="D33" s="59" t="s">
        <v>2</v>
      </c>
      <c r="E33" s="60">
        <v>42177</v>
      </c>
      <c r="F33" s="59" t="s">
        <v>14</v>
      </c>
      <c r="G33" s="52">
        <f>'[1]neovasc quad 1'!F32</f>
        <v>0</v>
      </c>
      <c r="H33" s="53">
        <f>'[1]neovasc quad 2'!F32</f>
        <v>0</v>
      </c>
      <c r="I33" s="54">
        <f>'[1]neovasc quad 3'!F32</f>
        <v>0</v>
      </c>
      <c r="J33" s="54">
        <f>'[1]neovasc quad 4'!F32</f>
        <v>0</v>
      </c>
      <c r="K33" s="85"/>
      <c r="L33" s="85"/>
      <c r="M33" s="89"/>
      <c r="N33" s="61">
        <v>0</v>
      </c>
      <c r="O33" s="62">
        <v>0</v>
      </c>
      <c r="P33" s="62">
        <v>0</v>
      </c>
      <c r="Q33" s="63">
        <v>0</v>
      </c>
      <c r="W33" s="7"/>
      <c r="X33" s="25"/>
    </row>
    <row r="34" spans="1:24" ht="15.75" thickBot="1" x14ac:dyDescent="0.3">
      <c r="A34" s="44"/>
      <c r="B34" s="42">
        <v>30</v>
      </c>
      <c r="C34" s="43" t="s">
        <v>19</v>
      </c>
      <c r="D34" s="43" t="s">
        <v>2</v>
      </c>
      <c r="E34" s="64">
        <v>42177</v>
      </c>
      <c r="F34" s="43" t="s">
        <v>14</v>
      </c>
      <c r="G34" s="52">
        <f>'[1]neovasc quad 1'!F33</f>
        <v>0</v>
      </c>
      <c r="H34" s="53">
        <f>'[1]neovasc quad 2'!F33</f>
        <v>0</v>
      </c>
      <c r="I34" s="54">
        <f>'[1]neovasc quad 3'!F33</f>
        <v>0</v>
      </c>
      <c r="J34" s="54">
        <f>'[1]neovasc quad 4'!F33</f>
        <v>0</v>
      </c>
      <c r="K34" s="87"/>
      <c r="L34" s="87"/>
      <c r="M34" s="90"/>
      <c r="N34" s="61">
        <v>0</v>
      </c>
      <c r="O34" s="62">
        <v>0</v>
      </c>
      <c r="P34" s="62">
        <v>0</v>
      </c>
      <c r="Q34" s="63">
        <v>0</v>
      </c>
      <c r="W34" s="25"/>
      <c r="X34" s="24"/>
    </row>
    <row r="35" spans="1:24" ht="15.75" thickBot="1" x14ac:dyDescent="0.3">
      <c r="A35" s="44"/>
      <c r="B35" s="49">
        <v>31</v>
      </c>
      <c r="C35" s="50" t="s">
        <v>20</v>
      </c>
      <c r="D35" s="50" t="s">
        <v>1</v>
      </c>
      <c r="E35" s="51">
        <v>42177</v>
      </c>
      <c r="F35" s="50" t="s">
        <v>14</v>
      </c>
      <c r="G35" s="52">
        <f>'[1]neovasc quad 1'!F34</f>
        <v>0</v>
      </c>
      <c r="H35" s="53">
        <f>'[1]neovasc quad 2'!F34</f>
        <v>0</v>
      </c>
      <c r="I35" s="54">
        <f>'[1]neovasc quad 3'!F34</f>
        <v>0</v>
      </c>
      <c r="J35" s="54">
        <f>'[1]neovasc quad 4'!F34</f>
        <v>0</v>
      </c>
      <c r="K35" s="84">
        <f>AVERAGE(G35:J37)</f>
        <v>0</v>
      </c>
      <c r="L35" s="84">
        <f>STDEV(G35:J37)</f>
        <v>0</v>
      </c>
      <c r="M35" s="88">
        <f>STDEV(G35:J37)/(SQRT(COUNT(G35:J37)))</f>
        <v>0</v>
      </c>
      <c r="N35" s="61">
        <v>0</v>
      </c>
      <c r="O35" s="62">
        <v>0</v>
      </c>
      <c r="P35" s="62">
        <v>0</v>
      </c>
      <c r="Q35" s="63">
        <v>0</v>
      </c>
      <c r="W35" s="25"/>
      <c r="X35" s="24"/>
    </row>
    <row r="36" spans="1:24" ht="15.75" thickBot="1" x14ac:dyDescent="0.3">
      <c r="A36" s="44"/>
      <c r="B36" s="58">
        <v>32</v>
      </c>
      <c r="C36" s="59" t="s">
        <v>20</v>
      </c>
      <c r="D36" s="59" t="s">
        <v>1</v>
      </c>
      <c r="E36" s="60">
        <v>42177</v>
      </c>
      <c r="F36" s="59" t="s">
        <v>14</v>
      </c>
      <c r="G36" s="52">
        <f>'[1]neovasc quad 1'!F35</f>
        <v>0</v>
      </c>
      <c r="H36" s="53">
        <f>'[1]neovasc quad 2'!F35</f>
        <v>0</v>
      </c>
      <c r="I36" s="54">
        <f>'[1]neovasc quad 3'!F35</f>
        <v>0</v>
      </c>
      <c r="J36" s="54">
        <f>'[1]neovasc quad 4'!F35</f>
        <v>0</v>
      </c>
      <c r="K36" s="85"/>
      <c r="L36" s="85"/>
      <c r="M36" s="89"/>
      <c r="N36" s="61">
        <v>0</v>
      </c>
      <c r="O36" s="62">
        <v>0</v>
      </c>
      <c r="P36" s="62">
        <v>0</v>
      </c>
      <c r="Q36" s="63">
        <v>0</v>
      </c>
      <c r="W36" s="25"/>
      <c r="X36" s="24"/>
    </row>
    <row r="37" spans="1:24" ht="15.75" thickBot="1" x14ac:dyDescent="0.3">
      <c r="A37" s="44"/>
      <c r="B37" s="42">
        <v>33</v>
      </c>
      <c r="C37" s="43" t="s">
        <v>20</v>
      </c>
      <c r="D37" s="43" t="s">
        <v>1</v>
      </c>
      <c r="E37" s="64">
        <v>42177</v>
      </c>
      <c r="F37" s="43" t="s">
        <v>14</v>
      </c>
      <c r="G37" s="52">
        <f>'[1]neovasc quad 1'!F36</f>
        <v>0</v>
      </c>
      <c r="H37" s="53">
        <f>'[1]neovasc quad 2'!F36</f>
        <v>0</v>
      </c>
      <c r="I37" s="54">
        <f>'[1]neovasc quad 3'!F36</f>
        <v>0</v>
      </c>
      <c r="J37" s="54">
        <f>'[1]neovasc quad 4'!F36</f>
        <v>0</v>
      </c>
      <c r="K37" s="87"/>
      <c r="L37" s="87"/>
      <c r="M37" s="90"/>
      <c r="N37" s="61">
        <v>0</v>
      </c>
      <c r="O37" s="62">
        <v>0</v>
      </c>
      <c r="P37" s="62">
        <v>0</v>
      </c>
      <c r="Q37" s="63">
        <v>0</v>
      </c>
      <c r="W37" s="25"/>
      <c r="X37" s="24"/>
    </row>
    <row r="38" spans="1:24" ht="15.75" thickBot="1" x14ac:dyDescent="0.3">
      <c r="A38" s="44"/>
      <c r="B38" s="49">
        <v>34</v>
      </c>
      <c r="C38" s="50" t="s">
        <v>21</v>
      </c>
      <c r="D38" s="50" t="s">
        <v>1</v>
      </c>
      <c r="E38" s="51">
        <v>42177</v>
      </c>
      <c r="F38" s="50" t="s">
        <v>14</v>
      </c>
      <c r="G38" s="52">
        <f>'[1]neovasc quad 1'!F37</f>
        <v>0</v>
      </c>
      <c r="H38" s="53">
        <f>'[1]neovasc quad 2'!F37</f>
        <v>0</v>
      </c>
      <c r="I38" s="54">
        <f>'[1]neovasc quad 3'!F37</f>
        <v>0</v>
      </c>
      <c r="J38" s="54">
        <f>'[1]neovasc quad 4'!F37</f>
        <v>0</v>
      </c>
      <c r="K38" s="84">
        <f>AVERAGE(G38:J45)</f>
        <v>3.125E-2</v>
      </c>
      <c r="L38" s="84">
        <f>STDEV(G38:J45)</f>
        <v>0.17677669529663689</v>
      </c>
      <c r="M38" s="88">
        <f>STDEV(G38:J45)/(SQRT(COUNT(G38:J45)))</f>
        <v>3.125E-2</v>
      </c>
      <c r="N38" s="61">
        <v>0</v>
      </c>
      <c r="O38" s="62">
        <v>0</v>
      </c>
      <c r="P38" s="62">
        <v>0</v>
      </c>
      <c r="Q38" s="63">
        <v>0</v>
      </c>
      <c r="W38" s="25"/>
      <c r="X38" s="25"/>
    </row>
    <row r="39" spans="1:24" ht="15.75" thickBot="1" x14ac:dyDescent="0.3">
      <c r="A39" s="44"/>
      <c r="B39" s="58">
        <v>35</v>
      </c>
      <c r="C39" s="59" t="s">
        <v>21</v>
      </c>
      <c r="D39" s="59" t="s">
        <v>1</v>
      </c>
      <c r="E39" s="60">
        <v>42177</v>
      </c>
      <c r="F39" s="59" t="s">
        <v>14</v>
      </c>
      <c r="G39" s="52">
        <f>'[1]neovasc quad 1'!F38</f>
        <v>0</v>
      </c>
      <c r="H39" s="53">
        <f>'[1]neovasc quad 2'!F38</f>
        <v>0</v>
      </c>
      <c r="I39" s="54">
        <f>'[1]neovasc quad 3'!F38</f>
        <v>0</v>
      </c>
      <c r="J39" s="54">
        <f>'[1]neovasc quad 4'!F38</f>
        <v>0</v>
      </c>
      <c r="K39" s="85"/>
      <c r="L39" s="85"/>
      <c r="M39" s="89"/>
      <c r="N39" s="61">
        <v>0</v>
      </c>
      <c r="O39" s="62">
        <v>0</v>
      </c>
      <c r="P39" s="62">
        <v>0</v>
      </c>
      <c r="Q39" s="63">
        <v>0</v>
      </c>
      <c r="W39" s="25"/>
      <c r="X39" s="25"/>
    </row>
    <row r="40" spans="1:24" ht="15.75" thickBot="1" x14ac:dyDescent="0.3">
      <c r="A40" s="44"/>
      <c r="B40" s="58">
        <v>36</v>
      </c>
      <c r="C40" s="59" t="s">
        <v>21</v>
      </c>
      <c r="D40" s="59" t="s">
        <v>1</v>
      </c>
      <c r="E40" s="60">
        <v>42177</v>
      </c>
      <c r="F40" s="59" t="s">
        <v>14</v>
      </c>
      <c r="G40" s="52">
        <f>'[1]neovasc quad 1'!F39</f>
        <v>0</v>
      </c>
      <c r="H40" s="53">
        <f>'[1]neovasc quad 2'!F39</f>
        <v>0</v>
      </c>
      <c r="I40" s="54">
        <f>'[1]neovasc quad 3'!F39</f>
        <v>0</v>
      </c>
      <c r="J40" s="54">
        <f>'[1]neovasc quad 4'!F39</f>
        <v>0</v>
      </c>
      <c r="K40" s="85"/>
      <c r="L40" s="85"/>
      <c r="M40" s="89"/>
      <c r="N40" s="61">
        <v>0</v>
      </c>
      <c r="O40" s="62">
        <v>0</v>
      </c>
      <c r="P40" s="62">
        <v>0</v>
      </c>
      <c r="Q40" s="63">
        <v>0</v>
      </c>
      <c r="W40" s="25"/>
      <c r="X40" s="25"/>
    </row>
    <row r="41" spans="1:24" ht="15.75" thickBot="1" x14ac:dyDescent="0.3">
      <c r="A41" s="44"/>
      <c r="B41" s="58">
        <v>37</v>
      </c>
      <c r="C41" s="59" t="s">
        <v>21</v>
      </c>
      <c r="D41" s="59" t="s">
        <v>1</v>
      </c>
      <c r="E41" s="60">
        <v>42177</v>
      </c>
      <c r="F41" s="59" t="s">
        <v>14</v>
      </c>
      <c r="G41" s="52">
        <f>'[1]neovasc quad 1'!F40</f>
        <v>0</v>
      </c>
      <c r="H41" s="53">
        <f>'[1]neovasc quad 2'!F40</f>
        <v>0</v>
      </c>
      <c r="I41" s="54">
        <f>'[1]neovasc quad 3'!F40</f>
        <v>0</v>
      </c>
      <c r="J41" s="54">
        <f>'[1]neovasc quad 4'!F40</f>
        <v>0</v>
      </c>
      <c r="K41" s="85"/>
      <c r="L41" s="85"/>
      <c r="M41" s="89"/>
      <c r="N41" s="61">
        <v>0</v>
      </c>
      <c r="O41" s="62">
        <v>0</v>
      </c>
      <c r="P41" s="62">
        <v>0</v>
      </c>
      <c r="Q41" s="63">
        <v>0</v>
      </c>
      <c r="W41" s="25"/>
      <c r="X41" s="25"/>
    </row>
    <row r="42" spans="1:24" ht="15.75" thickBot="1" x14ac:dyDescent="0.3">
      <c r="A42" s="44"/>
      <c r="B42" s="58">
        <v>38</v>
      </c>
      <c r="C42" s="59" t="s">
        <v>21</v>
      </c>
      <c r="D42" s="59" t="s">
        <v>1</v>
      </c>
      <c r="E42" s="60">
        <v>42177</v>
      </c>
      <c r="F42" s="59" t="s">
        <v>14</v>
      </c>
      <c r="G42" s="52">
        <f>'[1]neovasc quad 1'!F41</f>
        <v>0</v>
      </c>
      <c r="H42" s="53">
        <f>'[1]neovasc quad 2'!F41</f>
        <v>0</v>
      </c>
      <c r="I42" s="54">
        <f>'[1]neovasc quad 3'!F41</f>
        <v>0</v>
      </c>
      <c r="J42" s="54">
        <f>'[1]neovasc quad 4'!F41</f>
        <v>0</v>
      </c>
      <c r="K42" s="85"/>
      <c r="L42" s="85"/>
      <c r="M42" s="89"/>
      <c r="N42" s="61">
        <v>0</v>
      </c>
      <c r="O42" s="62">
        <v>0</v>
      </c>
      <c r="P42" s="62">
        <v>0</v>
      </c>
      <c r="Q42" s="63">
        <v>0</v>
      </c>
      <c r="W42" s="25"/>
      <c r="X42" s="25"/>
    </row>
    <row r="43" spans="1:24" ht="15.75" thickBot="1" x14ac:dyDescent="0.3">
      <c r="A43" s="44"/>
      <c r="B43" s="58">
        <v>39</v>
      </c>
      <c r="C43" s="59" t="s">
        <v>21</v>
      </c>
      <c r="D43" s="59" t="s">
        <v>1</v>
      </c>
      <c r="E43" s="60">
        <v>42177</v>
      </c>
      <c r="F43" s="59" t="s">
        <v>14</v>
      </c>
      <c r="G43" s="52">
        <f>'[1]neovasc quad 1'!F42</f>
        <v>0</v>
      </c>
      <c r="H43" s="53">
        <f>'[1]neovasc quad 2'!F42</f>
        <v>0</v>
      </c>
      <c r="I43" s="54">
        <f>'[1]neovasc quad 3'!F42</f>
        <v>0</v>
      </c>
      <c r="J43" s="54">
        <f>'[1]neovasc quad 4'!F42</f>
        <v>0</v>
      </c>
      <c r="K43" s="85"/>
      <c r="L43" s="85"/>
      <c r="M43" s="89"/>
      <c r="N43" s="61">
        <v>0</v>
      </c>
      <c r="O43" s="62">
        <v>0</v>
      </c>
      <c r="P43" s="62">
        <v>0</v>
      </c>
      <c r="Q43" s="63">
        <v>0</v>
      </c>
    </row>
    <row r="44" spans="1:24" ht="15.75" thickBot="1" x14ac:dyDescent="0.3">
      <c r="A44" s="44"/>
      <c r="B44" s="58">
        <v>47</v>
      </c>
      <c r="C44" s="59" t="s">
        <v>21</v>
      </c>
      <c r="D44" s="59" t="s">
        <v>1</v>
      </c>
      <c r="E44" s="60">
        <v>42177</v>
      </c>
      <c r="F44" s="59" t="s">
        <v>14</v>
      </c>
      <c r="G44" s="52">
        <f>'[1]neovasc quad 1'!F43</f>
        <v>1</v>
      </c>
      <c r="H44" s="53">
        <f>'[1]neovasc quad 2'!F43</f>
        <v>0</v>
      </c>
      <c r="I44" s="54">
        <f>'[1]neovasc quad 3'!F43</f>
        <v>0</v>
      </c>
      <c r="J44" s="54">
        <f>'[1]neovasc quad 4'!F43</f>
        <v>0</v>
      </c>
      <c r="K44" s="85"/>
      <c r="L44" s="85"/>
      <c r="M44" s="89"/>
      <c r="N44" s="61">
        <v>0</v>
      </c>
      <c r="O44" s="62">
        <v>0</v>
      </c>
      <c r="P44" s="62">
        <v>0</v>
      </c>
      <c r="Q44" s="63">
        <v>0</v>
      </c>
    </row>
    <row r="45" spans="1:24" ht="15.75" thickBot="1" x14ac:dyDescent="0.3">
      <c r="A45" s="44"/>
      <c r="B45" s="42">
        <v>59</v>
      </c>
      <c r="C45" s="43" t="s">
        <v>21</v>
      </c>
      <c r="D45" s="43" t="s">
        <v>1</v>
      </c>
      <c r="E45" s="64">
        <v>42177</v>
      </c>
      <c r="F45" s="43" t="s">
        <v>14</v>
      </c>
      <c r="G45" s="52">
        <f>'[1]neovasc quad 1'!F44</f>
        <v>0</v>
      </c>
      <c r="H45" s="53">
        <f>'[1]neovasc quad 2'!F44</f>
        <v>0</v>
      </c>
      <c r="I45" s="54">
        <f>'[1]neovasc quad 3'!F44</f>
        <v>0</v>
      </c>
      <c r="J45" s="54">
        <f>'[1]neovasc quad 4'!F44</f>
        <v>0</v>
      </c>
      <c r="K45" s="87"/>
      <c r="L45" s="87"/>
      <c r="M45" s="90"/>
      <c r="N45" s="61">
        <v>0</v>
      </c>
      <c r="O45" s="62">
        <v>0</v>
      </c>
      <c r="P45" s="62">
        <v>0</v>
      </c>
      <c r="Q45" s="63">
        <v>0</v>
      </c>
    </row>
    <row r="46" spans="1:24" ht="15.75" thickBot="1" x14ac:dyDescent="0.3">
      <c r="A46" s="44"/>
      <c r="B46" s="49">
        <v>40</v>
      </c>
      <c r="C46" s="50" t="s">
        <v>22</v>
      </c>
      <c r="D46" s="50" t="s">
        <v>2</v>
      </c>
      <c r="E46" s="51">
        <v>42177</v>
      </c>
      <c r="F46" s="50" t="s">
        <v>14</v>
      </c>
      <c r="G46" s="52">
        <f>'[1]neovasc quad 1'!F45</f>
        <v>0</v>
      </c>
      <c r="H46" s="53">
        <f>'[1]neovasc quad 2'!F45</f>
        <v>0</v>
      </c>
      <c r="I46" s="54">
        <f>'[1]neovasc quad 3'!F45</f>
        <v>0</v>
      </c>
      <c r="J46" s="54">
        <f>'[1]neovasc quad 4'!F45</f>
        <v>0</v>
      </c>
      <c r="K46" s="84">
        <f>AVERAGE(G46:J51)</f>
        <v>0</v>
      </c>
      <c r="L46" s="84">
        <f>STDEV(G46:J51)</f>
        <v>0</v>
      </c>
      <c r="M46" s="88">
        <f>STDEV(G46:J51)/(SQRT(COUNT(G46:J51)))</f>
        <v>0</v>
      </c>
      <c r="N46" s="61">
        <v>0</v>
      </c>
      <c r="O46" s="62">
        <v>0</v>
      </c>
      <c r="P46" s="62">
        <v>0</v>
      </c>
      <c r="Q46" s="63">
        <v>0</v>
      </c>
    </row>
    <row r="47" spans="1:24" ht="15.75" thickBot="1" x14ac:dyDescent="0.3">
      <c r="A47" s="44"/>
      <c r="B47" s="58">
        <v>41</v>
      </c>
      <c r="C47" s="59" t="s">
        <v>22</v>
      </c>
      <c r="D47" s="59" t="s">
        <v>2</v>
      </c>
      <c r="E47" s="60">
        <v>42177</v>
      </c>
      <c r="F47" s="59" t="s">
        <v>14</v>
      </c>
      <c r="G47" s="52">
        <f>'[1]neovasc quad 1'!F46</f>
        <v>0</v>
      </c>
      <c r="H47" s="53">
        <f>'[1]neovasc quad 2'!F46</f>
        <v>0</v>
      </c>
      <c r="I47" s="54">
        <f>'[1]neovasc quad 3'!F46</f>
        <v>0</v>
      </c>
      <c r="J47" s="54">
        <f>'[1]neovasc quad 4'!F46</f>
        <v>0</v>
      </c>
      <c r="K47" s="85"/>
      <c r="L47" s="85"/>
      <c r="M47" s="89"/>
      <c r="N47" s="61">
        <v>0</v>
      </c>
      <c r="O47" s="62">
        <v>0</v>
      </c>
      <c r="P47" s="62">
        <v>0</v>
      </c>
      <c r="Q47" s="63">
        <v>0</v>
      </c>
    </row>
    <row r="48" spans="1:24" ht="15.75" thickBot="1" x14ac:dyDescent="0.3">
      <c r="A48" s="44"/>
      <c r="B48" s="58">
        <v>42</v>
      </c>
      <c r="C48" s="59" t="s">
        <v>22</v>
      </c>
      <c r="D48" s="59" t="s">
        <v>2</v>
      </c>
      <c r="E48" s="60">
        <v>42177</v>
      </c>
      <c r="F48" s="59" t="s">
        <v>14</v>
      </c>
      <c r="G48" s="52">
        <f>'[1]neovasc quad 1'!F47</f>
        <v>0</v>
      </c>
      <c r="H48" s="53">
        <f>'[1]neovasc quad 2'!F47</f>
        <v>0</v>
      </c>
      <c r="I48" s="54">
        <f>'[1]neovasc quad 3'!F47</f>
        <v>0</v>
      </c>
      <c r="J48" s="54">
        <f>'[1]neovasc quad 4'!F47</f>
        <v>0</v>
      </c>
      <c r="K48" s="85"/>
      <c r="L48" s="85"/>
      <c r="M48" s="89"/>
      <c r="N48" s="61">
        <v>0</v>
      </c>
      <c r="O48" s="62">
        <v>0</v>
      </c>
      <c r="P48" s="62">
        <v>0</v>
      </c>
      <c r="Q48" s="63">
        <v>0</v>
      </c>
    </row>
    <row r="49" spans="1:17" ht="15.75" thickBot="1" x14ac:dyDescent="0.3">
      <c r="A49" s="44"/>
      <c r="B49" s="58">
        <v>43</v>
      </c>
      <c r="C49" s="59" t="s">
        <v>22</v>
      </c>
      <c r="D49" s="59" t="s">
        <v>2</v>
      </c>
      <c r="E49" s="60">
        <v>42177</v>
      </c>
      <c r="F49" s="59" t="s">
        <v>14</v>
      </c>
      <c r="G49" s="52">
        <f>'[1]neovasc quad 1'!F48</f>
        <v>0</v>
      </c>
      <c r="H49" s="53">
        <f>'[1]neovasc quad 2'!F48</f>
        <v>0</v>
      </c>
      <c r="I49" s="54">
        <f>'[1]neovasc quad 3'!F48</f>
        <v>0</v>
      </c>
      <c r="J49" s="54">
        <f>'[1]neovasc quad 4'!F48</f>
        <v>0</v>
      </c>
      <c r="K49" s="85"/>
      <c r="L49" s="85"/>
      <c r="M49" s="89"/>
      <c r="N49" s="61">
        <v>0</v>
      </c>
      <c r="O49" s="62">
        <v>0</v>
      </c>
      <c r="P49" s="62">
        <v>0</v>
      </c>
      <c r="Q49" s="63">
        <v>0</v>
      </c>
    </row>
    <row r="50" spans="1:17" ht="15.75" thickBot="1" x14ac:dyDescent="0.3">
      <c r="A50" s="44"/>
      <c r="B50" s="58">
        <v>44</v>
      </c>
      <c r="C50" s="59" t="s">
        <v>22</v>
      </c>
      <c r="D50" s="59" t="s">
        <v>2</v>
      </c>
      <c r="E50" s="60">
        <v>42177</v>
      </c>
      <c r="F50" s="59" t="s">
        <v>14</v>
      </c>
      <c r="G50" s="52">
        <f>'[1]neovasc quad 1'!F49</f>
        <v>0</v>
      </c>
      <c r="H50" s="53">
        <f>'[1]neovasc quad 2'!F49</f>
        <v>0</v>
      </c>
      <c r="I50" s="54">
        <f>'[1]neovasc quad 3'!F49</f>
        <v>0</v>
      </c>
      <c r="J50" s="54">
        <f>'[1]neovasc quad 4'!F49</f>
        <v>0</v>
      </c>
      <c r="K50" s="85"/>
      <c r="L50" s="85"/>
      <c r="M50" s="89"/>
      <c r="N50" s="61">
        <v>0</v>
      </c>
      <c r="O50" s="62">
        <v>0</v>
      </c>
      <c r="P50" s="62">
        <v>0</v>
      </c>
      <c r="Q50" s="63">
        <v>0</v>
      </c>
    </row>
    <row r="51" spans="1:17" ht="15.75" thickBot="1" x14ac:dyDescent="0.3">
      <c r="A51" s="44"/>
      <c r="B51" s="42">
        <v>45</v>
      </c>
      <c r="C51" s="43" t="s">
        <v>22</v>
      </c>
      <c r="D51" s="43" t="s">
        <v>2</v>
      </c>
      <c r="E51" s="64">
        <v>42177</v>
      </c>
      <c r="F51" s="43" t="s">
        <v>14</v>
      </c>
      <c r="G51" s="52">
        <f>'[1]neovasc quad 1'!F50</f>
        <v>0</v>
      </c>
      <c r="H51" s="53">
        <f>'[1]neovasc quad 2'!F50</f>
        <v>0</v>
      </c>
      <c r="I51" s="54">
        <f>'[1]neovasc quad 3'!F50</f>
        <v>0</v>
      </c>
      <c r="J51" s="54">
        <f>'[1]neovasc quad 4'!F50</f>
        <v>0</v>
      </c>
      <c r="K51" s="87"/>
      <c r="L51" s="87"/>
      <c r="M51" s="90"/>
      <c r="N51" s="61">
        <v>0</v>
      </c>
      <c r="O51" s="62">
        <v>0</v>
      </c>
      <c r="P51" s="62">
        <v>0</v>
      </c>
      <c r="Q51" s="63">
        <v>0</v>
      </c>
    </row>
    <row r="52" spans="1:17" ht="15.75" thickBot="1" x14ac:dyDescent="0.3">
      <c r="A52" s="44"/>
      <c r="B52" s="49">
        <v>46</v>
      </c>
      <c r="C52" s="50" t="s">
        <v>23</v>
      </c>
      <c r="D52" s="50" t="s">
        <v>1</v>
      </c>
      <c r="E52" s="51">
        <v>42177</v>
      </c>
      <c r="F52" s="50" t="s">
        <v>14</v>
      </c>
      <c r="G52" s="52">
        <f>'[1]neovasc quad 1'!F51</f>
        <v>0</v>
      </c>
      <c r="H52" s="53">
        <f>'[1]neovasc quad 2'!F51</f>
        <v>0</v>
      </c>
      <c r="I52" s="54">
        <f>'[1]neovasc quad 3'!F51</f>
        <v>0</v>
      </c>
      <c r="J52" s="54">
        <f>'[1]neovasc quad 4'!F51</f>
        <v>0</v>
      </c>
      <c r="K52" s="84">
        <f>AVERAGE(G52:J57)</f>
        <v>0</v>
      </c>
      <c r="L52" s="84">
        <f>STDEV(G52:J57)</f>
        <v>0</v>
      </c>
      <c r="M52" s="88">
        <f>STDEV(G52:J57)/(SQRT(COUNT(G52:J57)))</f>
        <v>0</v>
      </c>
      <c r="N52" s="61">
        <v>0</v>
      </c>
      <c r="O52" s="62">
        <v>0</v>
      </c>
      <c r="P52" s="62">
        <v>0</v>
      </c>
      <c r="Q52" s="63">
        <v>0</v>
      </c>
    </row>
    <row r="53" spans="1:17" ht="15.75" thickBot="1" x14ac:dyDescent="0.3">
      <c r="A53" s="44"/>
      <c r="B53" s="58">
        <v>48</v>
      </c>
      <c r="C53" s="59" t="s">
        <v>23</v>
      </c>
      <c r="D53" s="59" t="s">
        <v>1</v>
      </c>
      <c r="E53" s="60">
        <v>42177</v>
      </c>
      <c r="F53" s="59" t="s">
        <v>14</v>
      </c>
      <c r="G53" s="52">
        <f>'[1]neovasc quad 1'!F52</f>
        <v>0</v>
      </c>
      <c r="H53" s="53">
        <f>'[1]neovasc quad 2'!F52</f>
        <v>0</v>
      </c>
      <c r="I53" s="54">
        <f>'[1]neovasc quad 3'!F52</f>
        <v>0</v>
      </c>
      <c r="J53" s="54">
        <f>'[1]neovasc quad 4'!F52</f>
        <v>0</v>
      </c>
      <c r="K53" s="85"/>
      <c r="L53" s="85"/>
      <c r="M53" s="89"/>
      <c r="N53" s="61">
        <v>0</v>
      </c>
      <c r="O53" s="62">
        <v>0</v>
      </c>
      <c r="P53" s="62">
        <v>0</v>
      </c>
      <c r="Q53" s="63">
        <v>0</v>
      </c>
    </row>
    <row r="54" spans="1:17" ht="15.75" thickBot="1" x14ac:dyDescent="0.3">
      <c r="A54" s="44"/>
      <c r="B54" s="58">
        <v>49</v>
      </c>
      <c r="C54" s="59" t="s">
        <v>23</v>
      </c>
      <c r="D54" s="59" t="s">
        <v>1</v>
      </c>
      <c r="E54" s="60">
        <v>42177</v>
      </c>
      <c r="F54" s="59" t="s">
        <v>14</v>
      </c>
      <c r="G54" s="52">
        <f>'[1]neovasc quad 1'!F53</f>
        <v>0</v>
      </c>
      <c r="H54" s="53">
        <f>'[1]neovasc quad 2'!F53</f>
        <v>0</v>
      </c>
      <c r="I54" s="54">
        <f>'[1]neovasc quad 3'!F53</f>
        <v>0</v>
      </c>
      <c r="J54" s="54">
        <f>'[1]neovasc quad 4'!F53</f>
        <v>0</v>
      </c>
      <c r="K54" s="85"/>
      <c r="L54" s="85"/>
      <c r="M54" s="89"/>
      <c r="N54" s="61">
        <v>0</v>
      </c>
      <c r="O54" s="62">
        <v>0</v>
      </c>
      <c r="P54" s="62">
        <v>0</v>
      </c>
      <c r="Q54" s="63">
        <v>0</v>
      </c>
    </row>
    <row r="55" spans="1:17" ht="15.75" thickBot="1" x14ac:dyDescent="0.3">
      <c r="A55" s="44"/>
      <c r="B55" s="58">
        <v>50</v>
      </c>
      <c r="C55" s="59" t="s">
        <v>23</v>
      </c>
      <c r="D55" s="59" t="s">
        <v>1</v>
      </c>
      <c r="E55" s="60">
        <v>42177</v>
      </c>
      <c r="F55" s="59" t="s">
        <v>14</v>
      </c>
      <c r="G55" s="52">
        <f>'[1]neovasc quad 1'!F54</f>
        <v>0</v>
      </c>
      <c r="H55" s="53">
        <f>'[1]neovasc quad 2'!F54</f>
        <v>0</v>
      </c>
      <c r="I55" s="54">
        <f>'[1]neovasc quad 3'!F54</f>
        <v>0</v>
      </c>
      <c r="J55" s="54">
        <f>'[1]neovasc quad 4'!F54</f>
        <v>0</v>
      </c>
      <c r="K55" s="85"/>
      <c r="L55" s="85"/>
      <c r="M55" s="89"/>
      <c r="N55" s="61">
        <v>0</v>
      </c>
      <c r="O55" s="62">
        <v>0</v>
      </c>
      <c r="P55" s="62">
        <v>0</v>
      </c>
      <c r="Q55" s="63">
        <v>0</v>
      </c>
    </row>
    <row r="56" spans="1:17" ht="15.75" thickBot="1" x14ac:dyDescent="0.3">
      <c r="A56" s="44"/>
      <c r="B56" s="58">
        <v>51</v>
      </c>
      <c r="C56" s="59" t="s">
        <v>23</v>
      </c>
      <c r="D56" s="59" t="s">
        <v>1</v>
      </c>
      <c r="E56" s="60">
        <v>42177</v>
      </c>
      <c r="F56" s="59" t="s">
        <v>14</v>
      </c>
      <c r="G56" s="52">
        <f>'[1]neovasc quad 1'!F55</f>
        <v>0</v>
      </c>
      <c r="H56" s="53">
        <f>'[1]neovasc quad 2'!F55</f>
        <v>0</v>
      </c>
      <c r="I56" s="54">
        <f>'[1]neovasc quad 3'!F55</f>
        <v>0</v>
      </c>
      <c r="J56" s="54">
        <f>'[1]neovasc quad 4'!F55</f>
        <v>0</v>
      </c>
      <c r="K56" s="85"/>
      <c r="L56" s="85"/>
      <c r="M56" s="89"/>
      <c r="N56" s="61">
        <v>0</v>
      </c>
      <c r="O56" s="62">
        <v>0</v>
      </c>
      <c r="P56" s="62">
        <v>0</v>
      </c>
      <c r="Q56" s="63">
        <v>0</v>
      </c>
    </row>
    <row r="57" spans="1:17" ht="15.75" thickBot="1" x14ac:dyDescent="0.3">
      <c r="A57" s="44"/>
      <c r="B57" s="65">
        <v>59</v>
      </c>
      <c r="C57" s="66" t="s">
        <v>24</v>
      </c>
      <c r="D57" s="66" t="s">
        <v>1</v>
      </c>
      <c r="E57" s="67">
        <v>42177</v>
      </c>
      <c r="F57" s="66" t="s">
        <v>14</v>
      </c>
      <c r="G57" s="52">
        <f>'[1]neovasc quad 1'!F56</f>
        <v>0</v>
      </c>
      <c r="H57" s="53">
        <f>'[1]neovasc quad 2'!F56</f>
        <v>0</v>
      </c>
      <c r="I57" s="54">
        <f>'[1]neovasc quad 3'!F56</f>
        <v>0</v>
      </c>
      <c r="J57" s="54">
        <f>'[1]neovasc quad 4'!F56</f>
        <v>0</v>
      </c>
      <c r="K57" s="87"/>
      <c r="L57" s="87"/>
      <c r="M57" s="90"/>
      <c r="N57" s="61">
        <v>0</v>
      </c>
      <c r="O57" s="62">
        <v>0</v>
      </c>
      <c r="P57" s="62">
        <v>0</v>
      </c>
      <c r="Q57" s="63">
        <v>0</v>
      </c>
    </row>
    <row r="58" spans="1:17" ht="15.75" thickBot="1" x14ac:dyDescent="0.3">
      <c r="A58" s="44"/>
      <c r="B58" s="49">
        <v>52</v>
      </c>
      <c r="C58" s="50" t="s">
        <v>25</v>
      </c>
      <c r="D58" s="50" t="s">
        <v>2</v>
      </c>
      <c r="E58" s="51">
        <v>42177</v>
      </c>
      <c r="F58" s="50" t="s">
        <v>14</v>
      </c>
      <c r="G58" s="52">
        <f>'[1]neovasc quad 1'!F57</f>
        <v>0</v>
      </c>
      <c r="H58" s="53">
        <f>'[1]neovasc quad 2'!F57</f>
        <v>0</v>
      </c>
      <c r="I58" s="54">
        <f>'[1]neovasc quad 3'!F57</f>
        <v>0</v>
      </c>
      <c r="J58" s="54">
        <f>'[1]neovasc quad 4'!F57</f>
        <v>0</v>
      </c>
      <c r="K58" s="84">
        <f>AVERAGE(G58:J63)</f>
        <v>0</v>
      </c>
      <c r="L58" s="84">
        <f>STDEV(G58:J63)</f>
        <v>0</v>
      </c>
      <c r="M58" s="88">
        <f>STDEV(G58:J63)/(SQRT(COUNT(G58:J63)))</f>
        <v>0</v>
      </c>
      <c r="N58" s="61">
        <v>0</v>
      </c>
      <c r="O58" s="62">
        <v>0</v>
      </c>
      <c r="P58" s="62">
        <v>0</v>
      </c>
      <c r="Q58" s="63">
        <v>0</v>
      </c>
    </row>
    <row r="59" spans="1:17" ht="15.75" thickBot="1" x14ac:dyDescent="0.3">
      <c r="A59" s="44"/>
      <c r="B59" s="58">
        <v>53</v>
      </c>
      <c r="C59" s="59" t="s">
        <v>25</v>
      </c>
      <c r="D59" s="59" t="s">
        <v>2</v>
      </c>
      <c r="E59" s="60">
        <v>42177</v>
      </c>
      <c r="F59" s="59" t="s">
        <v>14</v>
      </c>
      <c r="G59" s="52">
        <f>'[1]neovasc quad 1'!F58</f>
        <v>0</v>
      </c>
      <c r="H59" s="53">
        <f>'[1]neovasc quad 2'!F58</f>
        <v>0</v>
      </c>
      <c r="I59" s="54">
        <f>'[1]neovasc quad 3'!F58</f>
        <v>0</v>
      </c>
      <c r="J59" s="54">
        <f>'[1]neovasc quad 4'!F58</f>
        <v>0</v>
      </c>
      <c r="K59" s="85"/>
      <c r="L59" s="85"/>
      <c r="M59" s="89"/>
      <c r="N59" s="61">
        <v>0</v>
      </c>
      <c r="O59" s="62">
        <v>0</v>
      </c>
      <c r="P59" s="62">
        <v>0</v>
      </c>
      <c r="Q59" s="63">
        <v>0</v>
      </c>
    </row>
    <row r="60" spans="1:17" ht="15.75" thickBot="1" x14ac:dyDescent="0.3">
      <c r="A60" s="44"/>
      <c r="B60" s="58">
        <v>54</v>
      </c>
      <c r="C60" s="59" t="s">
        <v>25</v>
      </c>
      <c r="D60" s="59" t="s">
        <v>2</v>
      </c>
      <c r="E60" s="60">
        <v>42177</v>
      </c>
      <c r="F60" s="59" t="s">
        <v>14</v>
      </c>
      <c r="G60" s="52">
        <f>'[1]neovasc quad 1'!F59</f>
        <v>0</v>
      </c>
      <c r="H60" s="53">
        <f>'[1]neovasc quad 2'!F59</f>
        <v>0</v>
      </c>
      <c r="I60" s="54">
        <f>'[1]neovasc quad 3'!F59</f>
        <v>0</v>
      </c>
      <c r="J60" s="54">
        <f>'[1]neovasc quad 4'!F59</f>
        <v>0</v>
      </c>
      <c r="K60" s="85"/>
      <c r="L60" s="85"/>
      <c r="M60" s="89"/>
      <c r="N60" s="61">
        <v>0</v>
      </c>
      <c r="O60" s="62">
        <v>0</v>
      </c>
      <c r="P60" s="62">
        <v>0</v>
      </c>
      <c r="Q60" s="63">
        <v>0</v>
      </c>
    </row>
    <row r="61" spans="1:17" ht="15.75" thickBot="1" x14ac:dyDescent="0.3">
      <c r="A61" s="44"/>
      <c r="B61" s="58">
        <v>55</v>
      </c>
      <c r="C61" s="59" t="s">
        <v>25</v>
      </c>
      <c r="D61" s="59" t="s">
        <v>2</v>
      </c>
      <c r="E61" s="60">
        <v>42177</v>
      </c>
      <c r="F61" s="59" t="s">
        <v>14</v>
      </c>
      <c r="G61" s="52">
        <f>'[1]neovasc quad 1'!F60</f>
        <v>0</v>
      </c>
      <c r="H61" s="53">
        <f>'[1]neovasc quad 2'!F60</f>
        <v>0</v>
      </c>
      <c r="I61" s="54">
        <f>'[1]neovasc quad 3'!F60</f>
        <v>0</v>
      </c>
      <c r="J61" s="54">
        <f>'[1]neovasc quad 4'!F60</f>
        <v>0</v>
      </c>
      <c r="K61" s="85"/>
      <c r="L61" s="85"/>
      <c r="M61" s="89"/>
      <c r="N61" s="61">
        <v>0</v>
      </c>
      <c r="O61" s="62">
        <v>0</v>
      </c>
      <c r="P61" s="62">
        <v>0</v>
      </c>
      <c r="Q61" s="63">
        <v>0</v>
      </c>
    </row>
    <row r="62" spans="1:17" ht="15.75" thickBot="1" x14ac:dyDescent="0.3">
      <c r="A62" s="44"/>
      <c r="B62" s="58">
        <v>56</v>
      </c>
      <c r="C62" s="59" t="s">
        <v>25</v>
      </c>
      <c r="D62" s="59" t="s">
        <v>2</v>
      </c>
      <c r="E62" s="60">
        <v>42177</v>
      </c>
      <c r="F62" s="59" t="s">
        <v>14</v>
      </c>
      <c r="G62" s="52">
        <f>'[1]neovasc quad 1'!F61</f>
        <v>0</v>
      </c>
      <c r="H62" s="53">
        <f>'[1]neovasc quad 2'!F61</f>
        <v>0</v>
      </c>
      <c r="I62" s="54">
        <f>'[1]neovasc quad 3'!F61</f>
        <v>0</v>
      </c>
      <c r="J62" s="54">
        <f>'[1]neovasc quad 4'!F61</f>
        <v>0</v>
      </c>
      <c r="K62" s="85"/>
      <c r="L62" s="85"/>
      <c r="M62" s="89"/>
      <c r="N62" s="61">
        <v>0</v>
      </c>
      <c r="O62" s="62">
        <v>0</v>
      </c>
      <c r="P62" s="62">
        <v>0</v>
      </c>
      <c r="Q62" s="63">
        <v>0</v>
      </c>
    </row>
    <row r="63" spans="1:17" ht="15.75" thickBot="1" x14ac:dyDescent="0.3">
      <c r="A63" s="44"/>
      <c r="B63" s="68">
        <v>57</v>
      </c>
      <c r="C63" s="69" t="s">
        <v>25</v>
      </c>
      <c r="D63" s="69" t="s">
        <v>2</v>
      </c>
      <c r="E63" s="70">
        <v>42177</v>
      </c>
      <c r="F63" s="69" t="s">
        <v>14</v>
      </c>
      <c r="G63" s="52">
        <f>'[1]neovasc quad 1'!F62</f>
        <v>0</v>
      </c>
      <c r="H63" s="53">
        <f>'[1]neovasc quad 2'!F62</f>
        <v>0</v>
      </c>
      <c r="I63" s="54">
        <f>'[1]neovasc quad 3'!F62</f>
        <v>0</v>
      </c>
      <c r="J63" s="54">
        <f>'[1]neovasc quad 4'!F62</f>
        <v>0</v>
      </c>
      <c r="K63" s="87"/>
      <c r="L63" s="87"/>
      <c r="M63" s="90"/>
      <c r="N63" s="71">
        <v>0</v>
      </c>
      <c r="O63" s="72">
        <v>0</v>
      </c>
      <c r="P63" s="72">
        <v>0</v>
      </c>
      <c r="Q63" s="73">
        <v>0</v>
      </c>
    </row>
    <row r="64" spans="1:17" ht="15.75" thickBot="1" x14ac:dyDescent="0.3">
      <c r="A64" s="44"/>
      <c r="B64" s="49">
        <v>46</v>
      </c>
      <c r="C64" s="50" t="s">
        <v>23</v>
      </c>
      <c r="D64" s="50" t="s">
        <v>1</v>
      </c>
      <c r="E64" s="51">
        <v>42178</v>
      </c>
      <c r="F64" s="50" t="s">
        <v>26</v>
      </c>
      <c r="G64" s="52">
        <f>'[1]neovasc quad 1'!F63</f>
        <v>0</v>
      </c>
      <c r="H64" s="53">
        <f>'[1]neovasc quad 2'!F63</f>
        <v>0</v>
      </c>
      <c r="I64" s="54">
        <f>'[1]neovasc quad 3'!F63</f>
        <v>0</v>
      </c>
      <c r="J64" s="54">
        <f>'[1]neovasc quad 4'!F63</f>
        <v>0</v>
      </c>
      <c r="K64" s="88">
        <f>AVERAGE(G64:J69)</f>
        <v>0</v>
      </c>
      <c r="L64" s="91">
        <f>STDEV(G64:J69)</f>
        <v>0</v>
      </c>
      <c r="M64" s="88">
        <f>STDEV(G64:J69)/(SQRT(COUNT(G64:J69)))</f>
        <v>0</v>
      </c>
      <c r="N64" s="55">
        <v>0</v>
      </c>
      <c r="O64" s="56">
        <v>0</v>
      </c>
      <c r="P64" s="56">
        <v>0</v>
      </c>
      <c r="Q64" s="57">
        <v>0</v>
      </c>
    </row>
    <row r="65" spans="1:17" ht="15.75" thickBot="1" x14ac:dyDescent="0.3">
      <c r="A65" s="44"/>
      <c r="B65" s="58">
        <v>48</v>
      </c>
      <c r="C65" s="59" t="s">
        <v>23</v>
      </c>
      <c r="D65" s="59" t="s">
        <v>1</v>
      </c>
      <c r="E65" s="60">
        <v>42178</v>
      </c>
      <c r="F65" s="59" t="s">
        <v>26</v>
      </c>
      <c r="G65" s="52">
        <f>'[1]neovasc quad 1'!F64</f>
        <v>0</v>
      </c>
      <c r="H65" s="53">
        <f>'[1]neovasc quad 2'!F64</f>
        <v>0</v>
      </c>
      <c r="I65" s="54">
        <f>'[1]neovasc quad 3'!F64</f>
        <v>0</v>
      </c>
      <c r="J65" s="54">
        <f>'[1]neovasc quad 4'!F64</f>
        <v>0</v>
      </c>
      <c r="K65" s="89"/>
      <c r="L65" s="92"/>
      <c r="M65" s="89"/>
      <c r="N65" s="61">
        <v>0</v>
      </c>
      <c r="O65" s="62">
        <v>0</v>
      </c>
      <c r="P65" s="62">
        <v>0</v>
      </c>
      <c r="Q65" s="63">
        <v>0</v>
      </c>
    </row>
    <row r="66" spans="1:17" ht="15.75" thickBot="1" x14ac:dyDescent="0.3">
      <c r="A66" s="44"/>
      <c r="B66" s="58">
        <v>49</v>
      </c>
      <c r="C66" s="59" t="s">
        <v>23</v>
      </c>
      <c r="D66" s="59" t="s">
        <v>1</v>
      </c>
      <c r="E66" s="60">
        <v>42178</v>
      </c>
      <c r="F66" s="59" t="s">
        <v>26</v>
      </c>
      <c r="G66" s="52">
        <f>'[1]neovasc quad 1'!F65</f>
        <v>0</v>
      </c>
      <c r="H66" s="53">
        <f>'[1]neovasc quad 2'!F65</f>
        <v>0</v>
      </c>
      <c r="I66" s="54">
        <f>'[1]neovasc quad 3'!F65</f>
        <v>0</v>
      </c>
      <c r="J66" s="54">
        <f>'[1]neovasc quad 4'!F65</f>
        <v>0</v>
      </c>
      <c r="K66" s="89"/>
      <c r="L66" s="92"/>
      <c r="M66" s="89"/>
      <c r="N66" s="61">
        <v>0</v>
      </c>
      <c r="O66" s="62">
        <v>0</v>
      </c>
      <c r="P66" s="62">
        <v>0</v>
      </c>
      <c r="Q66" s="63">
        <v>0</v>
      </c>
    </row>
    <row r="67" spans="1:17" ht="15.75" thickBot="1" x14ac:dyDescent="0.3">
      <c r="A67" s="44"/>
      <c r="B67" s="58">
        <v>50</v>
      </c>
      <c r="C67" s="59" t="s">
        <v>23</v>
      </c>
      <c r="D67" s="59" t="s">
        <v>1</v>
      </c>
      <c r="E67" s="60">
        <v>42178</v>
      </c>
      <c r="F67" s="59" t="s">
        <v>26</v>
      </c>
      <c r="G67" s="52">
        <f>'[1]neovasc quad 1'!F66</f>
        <v>0</v>
      </c>
      <c r="H67" s="53">
        <f>'[1]neovasc quad 2'!F66</f>
        <v>0</v>
      </c>
      <c r="I67" s="54">
        <f>'[1]neovasc quad 3'!F66</f>
        <v>0</v>
      </c>
      <c r="J67" s="54">
        <f>'[1]neovasc quad 4'!F66</f>
        <v>0</v>
      </c>
      <c r="K67" s="89"/>
      <c r="L67" s="92"/>
      <c r="M67" s="89"/>
      <c r="N67" s="61">
        <v>0</v>
      </c>
      <c r="O67" s="62">
        <v>0</v>
      </c>
      <c r="P67" s="62">
        <v>0</v>
      </c>
      <c r="Q67" s="63">
        <v>0</v>
      </c>
    </row>
    <row r="68" spans="1:17" ht="15.75" thickBot="1" x14ac:dyDescent="0.3">
      <c r="A68" s="44"/>
      <c r="B68" s="68">
        <v>51</v>
      </c>
      <c r="C68" s="69" t="s">
        <v>23</v>
      </c>
      <c r="D68" s="69" t="s">
        <v>1</v>
      </c>
      <c r="E68" s="70">
        <v>42178</v>
      </c>
      <c r="F68" s="69" t="s">
        <v>26</v>
      </c>
      <c r="G68" s="52">
        <f>'[1]neovasc quad 1'!F67</f>
        <v>0</v>
      </c>
      <c r="H68" s="53">
        <f>'[1]neovasc quad 2'!F67</f>
        <v>0</v>
      </c>
      <c r="I68" s="54">
        <f>'[1]neovasc quad 3'!F67</f>
        <v>0</v>
      </c>
      <c r="J68" s="54">
        <f>'[1]neovasc quad 4'!F67</f>
        <v>0</v>
      </c>
      <c r="K68" s="89"/>
      <c r="L68" s="92"/>
      <c r="M68" s="89"/>
      <c r="N68" s="61">
        <v>0</v>
      </c>
      <c r="O68" s="62">
        <v>0</v>
      </c>
      <c r="P68" s="62">
        <v>0</v>
      </c>
      <c r="Q68" s="63">
        <v>0</v>
      </c>
    </row>
    <row r="69" spans="1:17" ht="15.75" thickBot="1" x14ac:dyDescent="0.3">
      <c r="A69" s="44"/>
      <c r="B69" s="68">
        <v>59</v>
      </c>
      <c r="C69" s="69" t="s">
        <v>24</v>
      </c>
      <c r="D69" s="69" t="s">
        <v>1</v>
      </c>
      <c r="E69" s="70">
        <v>42178</v>
      </c>
      <c r="F69" s="69" t="s">
        <v>26</v>
      </c>
      <c r="G69" s="52">
        <f>'[1]neovasc quad 1'!F68</f>
        <v>0</v>
      </c>
      <c r="H69" s="53">
        <f>'[1]neovasc quad 2'!F68</f>
        <v>0</v>
      </c>
      <c r="I69" s="54">
        <f>'[1]neovasc quad 3'!F68</f>
        <v>0</v>
      </c>
      <c r="J69" s="54">
        <f>'[1]neovasc quad 4'!F68</f>
        <v>0</v>
      </c>
      <c r="K69" s="90"/>
      <c r="L69" s="86"/>
      <c r="M69" s="90"/>
      <c r="N69" s="61">
        <v>0</v>
      </c>
      <c r="O69" s="62">
        <v>0</v>
      </c>
      <c r="P69" s="62">
        <v>0</v>
      </c>
      <c r="Q69" s="63">
        <v>0</v>
      </c>
    </row>
    <row r="70" spans="1:17" ht="15.75" thickBot="1" x14ac:dyDescent="0.3">
      <c r="A70" s="44"/>
      <c r="B70" s="49">
        <v>52</v>
      </c>
      <c r="C70" s="50" t="s">
        <v>25</v>
      </c>
      <c r="D70" s="50" t="s">
        <v>2</v>
      </c>
      <c r="E70" s="51">
        <v>42178</v>
      </c>
      <c r="F70" s="50" t="s">
        <v>26</v>
      </c>
      <c r="G70" s="52">
        <f>'[1]neovasc quad 1'!F69</f>
        <v>0</v>
      </c>
      <c r="H70" s="53">
        <f>'[1]neovasc quad 2'!F69</f>
        <v>0</v>
      </c>
      <c r="I70" s="54">
        <f>'[1]neovasc quad 3'!F69</f>
        <v>0</v>
      </c>
      <c r="J70" s="54">
        <f>'[1]neovasc quad 4'!F69</f>
        <v>0</v>
      </c>
      <c r="K70" s="84">
        <f>AVERAGE(G70:J75)</f>
        <v>0</v>
      </c>
      <c r="L70" s="84">
        <f>STDEV(G70:J75)</f>
        <v>0</v>
      </c>
      <c r="M70" s="88">
        <f>STDEV(G70:J75)/(SQRT(COUNT(G70:J75)))</f>
        <v>0</v>
      </c>
      <c r="N70" s="61">
        <v>0</v>
      </c>
      <c r="O70" s="62">
        <v>0</v>
      </c>
      <c r="P70" s="62">
        <v>0</v>
      </c>
      <c r="Q70" s="63">
        <v>0</v>
      </c>
    </row>
    <row r="71" spans="1:17" ht="15.75" thickBot="1" x14ac:dyDescent="0.3">
      <c r="A71" s="44"/>
      <c r="B71" s="58">
        <v>53</v>
      </c>
      <c r="C71" s="59" t="s">
        <v>25</v>
      </c>
      <c r="D71" s="59" t="s">
        <v>2</v>
      </c>
      <c r="E71" s="60">
        <v>42178</v>
      </c>
      <c r="F71" s="59" t="s">
        <v>26</v>
      </c>
      <c r="G71" s="52">
        <f>'[1]neovasc quad 1'!F70</f>
        <v>0</v>
      </c>
      <c r="H71" s="53">
        <f>'[1]neovasc quad 2'!F70</f>
        <v>0</v>
      </c>
      <c r="I71" s="54">
        <f>'[1]neovasc quad 3'!F70</f>
        <v>0</v>
      </c>
      <c r="J71" s="54">
        <f>'[1]neovasc quad 4'!F70</f>
        <v>0</v>
      </c>
      <c r="K71" s="85"/>
      <c r="L71" s="85"/>
      <c r="M71" s="89"/>
      <c r="N71" s="61">
        <v>0</v>
      </c>
      <c r="O71" s="62">
        <v>0</v>
      </c>
      <c r="P71" s="62">
        <v>0</v>
      </c>
      <c r="Q71" s="63">
        <v>0</v>
      </c>
    </row>
    <row r="72" spans="1:17" ht="15.75" thickBot="1" x14ac:dyDescent="0.3">
      <c r="A72" s="44"/>
      <c r="B72" s="58">
        <v>54</v>
      </c>
      <c r="C72" s="59" t="s">
        <v>25</v>
      </c>
      <c r="D72" s="59" t="s">
        <v>2</v>
      </c>
      <c r="E72" s="60">
        <v>42178</v>
      </c>
      <c r="F72" s="59" t="s">
        <v>26</v>
      </c>
      <c r="G72" s="52">
        <f>'[1]neovasc quad 1'!F71</f>
        <v>0</v>
      </c>
      <c r="H72" s="53">
        <f>'[1]neovasc quad 2'!F71</f>
        <v>0</v>
      </c>
      <c r="I72" s="54">
        <f>'[1]neovasc quad 3'!F71</f>
        <v>0</v>
      </c>
      <c r="J72" s="54">
        <f>'[1]neovasc quad 4'!F71</f>
        <v>0</v>
      </c>
      <c r="K72" s="85"/>
      <c r="L72" s="85"/>
      <c r="M72" s="89"/>
      <c r="N72" s="61">
        <v>0</v>
      </c>
      <c r="O72" s="62">
        <v>0</v>
      </c>
      <c r="P72" s="62">
        <v>0</v>
      </c>
      <c r="Q72" s="63">
        <v>0</v>
      </c>
    </row>
    <row r="73" spans="1:17" ht="15.75" thickBot="1" x14ac:dyDescent="0.3">
      <c r="A73" s="44"/>
      <c r="B73" s="58">
        <v>55</v>
      </c>
      <c r="C73" s="59" t="s">
        <v>25</v>
      </c>
      <c r="D73" s="59" t="s">
        <v>2</v>
      </c>
      <c r="E73" s="60">
        <v>42178</v>
      </c>
      <c r="F73" s="59" t="s">
        <v>26</v>
      </c>
      <c r="G73" s="52">
        <f>'[1]neovasc quad 1'!F72</f>
        <v>0</v>
      </c>
      <c r="H73" s="53">
        <f>'[1]neovasc quad 2'!F72</f>
        <v>0</v>
      </c>
      <c r="I73" s="54">
        <f>'[1]neovasc quad 3'!F72</f>
        <v>0</v>
      </c>
      <c r="J73" s="54">
        <f>'[1]neovasc quad 4'!F72</f>
        <v>0</v>
      </c>
      <c r="K73" s="85"/>
      <c r="L73" s="85"/>
      <c r="M73" s="89"/>
      <c r="N73" s="61">
        <v>0</v>
      </c>
      <c r="O73" s="62">
        <v>0</v>
      </c>
      <c r="P73" s="62">
        <v>0</v>
      </c>
      <c r="Q73" s="63">
        <v>0</v>
      </c>
    </row>
    <row r="74" spans="1:17" ht="15.75" thickBot="1" x14ac:dyDescent="0.3">
      <c r="A74" s="44"/>
      <c r="B74" s="58">
        <v>56</v>
      </c>
      <c r="C74" s="59" t="s">
        <v>25</v>
      </c>
      <c r="D74" s="59" t="s">
        <v>2</v>
      </c>
      <c r="E74" s="60">
        <v>42178</v>
      </c>
      <c r="F74" s="59" t="s">
        <v>26</v>
      </c>
      <c r="G74" s="52">
        <f>'[1]neovasc quad 1'!F73</f>
        <v>0</v>
      </c>
      <c r="H74" s="53">
        <f>'[1]neovasc quad 2'!F73</f>
        <v>0</v>
      </c>
      <c r="I74" s="54">
        <f>'[1]neovasc quad 3'!F73</f>
        <v>0</v>
      </c>
      <c r="J74" s="54">
        <f>'[1]neovasc quad 4'!F73</f>
        <v>0</v>
      </c>
      <c r="K74" s="85"/>
      <c r="L74" s="85"/>
      <c r="M74" s="89"/>
      <c r="N74" s="61">
        <v>0</v>
      </c>
      <c r="O74" s="62">
        <v>0</v>
      </c>
      <c r="P74" s="62">
        <v>0</v>
      </c>
      <c r="Q74" s="63">
        <v>0</v>
      </c>
    </row>
    <row r="75" spans="1:17" ht="15.75" thickBot="1" x14ac:dyDescent="0.3">
      <c r="A75" s="44"/>
      <c r="B75" s="42">
        <v>57</v>
      </c>
      <c r="C75" s="43" t="s">
        <v>25</v>
      </c>
      <c r="D75" s="43" t="s">
        <v>2</v>
      </c>
      <c r="E75" s="64">
        <v>42178</v>
      </c>
      <c r="F75" s="43" t="s">
        <v>26</v>
      </c>
      <c r="G75" s="52">
        <f>'[1]neovasc quad 1'!F74</f>
        <v>0</v>
      </c>
      <c r="H75" s="53">
        <f>'[1]neovasc quad 2'!F74</f>
        <v>0</v>
      </c>
      <c r="I75" s="54">
        <f>'[1]neovasc quad 3'!F74</f>
        <v>0</v>
      </c>
      <c r="J75" s="54">
        <f>'[1]neovasc quad 4'!F74</f>
        <v>0</v>
      </c>
      <c r="K75" s="87"/>
      <c r="L75" s="87"/>
      <c r="M75" s="90"/>
      <c r="N75" s="71">
        <v>0</v>
      </c>
      <c r="O75" s="72">
        <v>0</v>
      </c>
      <c r="P75" s="72">
        <v>0</v>
      </c>
      <c r="Q75" s="73">
        <v>0</v>
      </c>
    </row>
    <row r="76" spans="1:17" ht="15.75" thickBot="1" x14ac:dyDescent="0.3">
      <c r="A76" s="44"/>
      <c r="B76" s="49">
        <v>1</v>
      </c>
      <c r="C76" s="50" t="s">
        <v>13</v>
      </c>
      <c r="D76" s="50" t="s">
        <v>1</v>
      </c>
      <c r="E76" s="51">
        <v>42179</v>
      </c>
      <c r="F76" s="50">
        <v>1</v>
      </c>
      <c r="G76" s="52">
        <f>'[1]neovasc quad 1'!F75</f>
        <v>0</v>
      </c>
      <c r="H76" s="53">
        <f>'[1]neovasc quad 2'!F75</f>
        <v>0</v>
      </c>
      <c r="I76" s="54">
        <f>'[1]neovasc quad 3'!F75</f>
        <v>0</v>
      </c>
      <c r="J76" s="54">
        <f>'[1]neovasc quad 4'!F75</f>
        <v>0</v>
      </c>
      <c r="K76" s="84">
        <f>AVERAGE(G76:J81)</f>
        <v>0</v>
      </c>
      <c r="L76" s="84">
        <f>STDEV(G76:J81)</f>
        <v>0</v>
      </c>
      <c r="M76" s="88">
        <f>STDEV(G76:J81)/(SQRT(COUNT(G76:J81)))</f>
        <v>0</v>
      </c>
      <c r="N76" s="55">
        <v>0</v>
      </c>
      <c r="O76" s="56">
        <v>0</v>
      </c>
      <c r="P76" s="56">
        <v>0</v>
      </c>
      <c r="Q76" s="57">
        <v>0</v>
      </c>
    </row>
    <row r="77" spans="1:17" ht="15.75" thickBot="1" x14ac:dyDescent="0.3">
      <c r="A77" s="44"/>
      <c r="B77" s="58">
        <v>2</v>
      </c>
      <c r="C77" s="59" t="s">
        <v>13</v>
      </c>
      <c r="D77" s="59" t="s">
        <v>1</v>
      </c>
      <c r="E77" s="60">
        <v>42179</v>
      </c>
      <c r="F77" s="59">
        <v>1</v>
      </c>
      <c r="G77" s="52">
        <f>'[1]neovasc quad 1'!F76</f>
        <v>0</v>
      </c>
      <c r="H77" s="53">
        <f>'[1]neovasc quad 2'!F76</f>
        <v>0</v>
      </c>
      <c r="I77" s="54">
        <f>'[1]neovasc quad 3'!F76</f>
        <v>0</v>
      </c>
      <c r="J77" s="54">
        <f>'[1]neovasc quad 4'!F76</f>
        <v>0</v>
      </c>
      <c r="K77" s="85"/>
      <c r="L77" s="85"/>
      <c r="M77" s="89"/>
      <c r="N77" s="61">
        <v>0</v>
      </c>
      <c r="O77" s="62">
        <v>0</v>
      </c>
      <c r="P77" s="62">
        <v>0</v>
      </c>
      <c r="Q77" s="63">
        <v>0</v>
      </c>
    </row>
    <row r="78" spans="1:17" ht="15.75" thickBot="1" x14ac:dyDescent="0.3">
      <c r="A78" s="44"/>
      <c r="B78" s="58">
        <v>3</v>
      </c>
      <c r="C78" s="59" t="s">
        <v>13</v>
      </c>
      <c r="D78" s="59" t="s">
        <v>1</v>
      </c>
      <c r="E78" s="60">
        <v>42179</v>
      </c>
      <c r="F78" s="59">
        <v>1</v>
      </c>
      <c r="G78" s="52">
        <f>'[1]neovasc quad 1'!F77</f>
        <v>0</v>
      </c>
      <c r="H78" s="53">
        <f>'[1]neovasc quad 2'!F77</f>
        <v>0</v>
      </c>
      <c r="I78" s="54">
        <f>'[1]neovasc quad 3'!F77</f>
        <v>0</v>
      </c>
      <c r="J78" s="54">
        <f>'[1]neovasc quad 4'!F77</f>
        <v>0</v>
      </c>
      <c r="K78" s="85"/>
      <c r="L78" s="85"/>
      <c r="M78" s="89"/>
      <c r="N78" s="61">
        <v>0</v>
      </c>
      <c r="O78" s="62">
        <v>0</v>
      </c>
      <c r="P78" s="62">
        <v>0</v>
      </c>
      <c r="Q78" s="63">
        <v>0</v>
      </c>
    </row>
    <row r="79" spans="1:17" ht="15.75" thickBot="1" x14ac:dyDescent="0.3">
      <c r="A79" s="44"/>
      <c r="B79" s="58">
        <v>4</v>
      </c>
      <c r="C79" s="59" t="s">
        <v>13</v>
      </c>
      <c r="D79" s="59" t="s">
        <v>1</v>
      </c>
      <c r="E79" s="60">
        <v>42179</v>
      </c>
      <c r="F79" s="59">
        <v>1</v>
      </c>
      <c r="G79" s="52">
        <f>'[1]neovasc quad 1'!F78</f>
        <v>0</v>
      </c>
      <c r="H79" s="53">
        <f>'[1]neovasc quad 2'!F78</f>
        <v>0</v>
      </c>
      <c r="I79" s="54">
        <f>'[1]neovasc quad 3'!F78</f>
        <v>0</v>
      </c>
      <c r="J79" s="54">
        <f>'[1]neovasc quad 4'!F78</f>
        <v>0</v>
      </c>
      <c r="K79" s="85"/>
      <c r="L79" s="85"/>
      <c r="M79" s="89"/>
      <c r="N79" s="61">
        <v>0</v>
      </c>
      <c r="O79" s="62">
        <v>0</v>
      </c>
      <c r="P79" s="62">
        <v>0</v>
      </c>
      <c r="Q79" s="63">
        <v>0</v>
      </c>
    </row>
    <row r="80" spans="1:17" ht="15.75" thickBot="1" x14ac:dyDescent="0.3">
      <c r="A80" s="44"/>
      <c r="B80" s="58">
        <v>5</v>
      </c>
      <c r="C80" s="59" t="s">
        <v>13</v>
      </c>
      <c r="D80" s="59" t="s">
        <v>1</v>
      </c>
      <c r="E80" s="60">
        <v>42179</v>
      </c>
      <c r="F80" s="59">
        <v>1</v>
      </c>
      <c r="G80" s="52">
        <f>'[1]neovasc quad 1'!F79</f>
        <v>0</v>
      </c>
      <c r="H80" s="53">
        <f>'[1]neovasc quad 2'!F79</f>
        <v>0</v>
      </c>
      <c r="I80" s="54">
        <f>'[1]neovasc quad 3'!F79</f>
        <v>0</v>
      </c>
      <c r="J80" s="54">
        <f>'[1]neovasc quad 4'!F79</f>
        <v>0</v>
      </c>
      <c r="K80" s="85"/>
      <c r="L80" s="85"/>
      <c r="M80" s="89"/>
      <c r="N80" s="61">
        <v>0</v>
      </c>
      <c r="O80" s="62">
        <v>0</v>
      </c>
      <c r="P80" s="62">
        <v>0</v>
      </c>
      <c r="Q80" s="63">
        <v>0</v>
      </c>
    </row>
    <row r="81" spans="1:17" ht="15.75" thickBot="1" x14ac:dyDescent="0.3">
      <c r="A81" s="44"/>
      <c r="B81" s="42">
        <v>6</v>
      </c>
      <c r="C81" s="43" t="s">
        <v>13</v>
      </c>
      <c r="D81" s="43" t="s">
        <v>1</v>
      </c>
      <c r="E81" s="64">
        <v>42179</v>
      </c>
      <c r="F81" s="43">
        <v>1</v>
      </c>
      <c r="G81" s="52">
        <f>'[1]neovasc quad 1'!F80</f>
        <v>0</v>
      </c>
      <c r="H81" s="53">
        <f>'[1]neovasc quad 2'!F80</f>
        <v>0</v>
      </c>
      <c r="I81" s="54">
        <f>'[1]neovasc quad 3'!F80</f>
        <v>0</v>
      </c>
      <c r="J81" s="54">
        <f>'[1]neovasc quad 4'!F80</f>
        <v>0</v>
      </c>
      <c r="K81" s="87"/>
      <c r="L81" s="87"/>
      <c r="M81" s="90"/>
      <c r="N81" s="61">
        <v>0</v>
      </c>
      <c r="O81" s="62">
        <v>0</v>
      </c>
      <c r="P81" s="62">
        <v>0</v>
      </c>
      <c r="Q81" s="63">
        <v>0</v>
      </c>
    </row>
    <row r="82" spans="1:17" ht="15.75" thickBot="1" x14ac:dyDescent="0.3">
      <c r="A82" s="44"/>
      <c r="B82" s="49">
        <v>7</v>
      </c>
      <c r="C82" s="50" t="s">
        <v>15</v>
      </c>
      <c r="D82" s="50" t="s">
        <v>2</v>
      </c>
      <c r="E82" s="51">
        <v>42179</v>
      </c>
      <c r="F82" s="50">
        <v>1</v>
      </c>
      <c r="G82" s="52">
        <f>'[1]neovasc quad 1'!F81</f>
        <v>0</v>
      </c>
      <c r="H82" s="53">
        <f>'[1]neovasc quad 2'!F81</f>
        <v>0</v>
      </c>
      <c r="I82" s="54">
        <f>'[1]neovasc quad 3'!F81</f>
        <v>0</v>
      </c>
      <c r="J82" s="54">
        <f>'[1]neovasc quad 4'!F81</f>
        <v>0</v>
      </c>
      <c r="K82" s="84">
        <f>AVERAGE(G82:J88)</f>
        <v>0</v>
      </c>
      <c r="L82" s="84">
        <f>STDEV(G82:J88)</f>
        <v>0</v>
      </c>
      <c r="M82" s="88">
        <f>STDEV(G82:J88)/(SQRT(COUNT(G82:J88)))</f>
        <v>0</v>
      </c>
      <c r="N82" s="61">
        <v>0</v>
      </c>
      <c r="O82" s="62">
        <v>0</v>
      </c>
      <c r="P82" s="62">
        <v>0</v>
      </c>
      <c r="Q82" s="63">
        <v>0</v>
      </c>
    </row>
    <row r="83" spans="1:17" ht="15.75" thickBot="1" x14ac:dyDescent="0.3">
      <c r="A83" s="44"/>
      <c r="B83" s="58">
        <v>8</v>
      </c>
      <c r="C83" s="59" t="s">
        <v>15</v>
      </c>
      <c r="D83" s="59" t="s">
        <v>2</v>
      </c>
      <c r="E83" s="60">
        <v>42179</v>
      </c>
      <c r="F83" s="59">
        <v>1</v>
      </c>
      <c r="G83" s="52" t="str">
        <f>'[1]neovasc quad 1'!F82</f>
        <v>NA</v>
      </c>
      <c r="H83" s="53" t="str">
        <f>'[1]neovasc quad 2'!F82</f>
        <v>NA</v>
      </c>
      <c r="I83" s="54" t="str">
        <f>'[1]neovasc quad 3'!F82</f>
        <v>NA</v>
      </c>
      <c r="J83" s="54" t="str">
        <f>'[1]neovasc quad 4'!F82</f>
        <v>NA</v>
      </c>
      <c r="K83" s="85"/>
      <c r="L83" s="85"/>
      <c r="M83" s="89"/>
      <c r="N83" s="61">
        <v>0</v>
      </c>
      <c r="O83" s="62">
        <v>0</v>
      </c>
      <c r="P83" s="62">
        <v>0</v>
      </c>
      <c r="Q83" s="63">
        <v>0</v>
      </c>
    </row>
    <row r="84" spans="1:17" ht="15.75" thickBot="1" x14ac:dyDescent="0.3">
      <c r="A84" s="44"/>
      <c r="B84" s="58">
        <v>9</v>
      </c>
      <c r="C84" s="59" t="s">
        <v>15</v>
      </c>
      <c r="D84" s="59" t="s">
        <v>2</v>
      </c>
      <c r="E84" s="60">
        <v>42179</v>
      </c>
      <c r="F84" s="59">
        <v>1</v>
      </c>
      <c r="G84" s="52">
        <f>'[1]neovasc quad 1'!F83</f>
        <v>0</v>
      </c>
      <c r="H84" s="53" t="str">
        <f>'[1]neovasc quad 2'!F83</f>
        <v>NA</v>
      </c>
      <c r="I84" s="54" t="str">
        <f>'[1]neovasc quad 3'!F83</f>
        <v>NA</v>
      </c>
      <c r="J84" s="54">
        <f>'[1]neovasc quad 4'!F83</f>
        <v>0</v>
      </c>
      <c r="K84" s="85"/>
      <c r="L84" s="85"/>
      <c r="M84" s="89"/>
      <c r="N84" s="61">
        <v>0</v>
      </c>
      <c r="O84" s="62">
        <v>0</v>
      </c>
      <c r="P84" s="62">
        <v>0</v>
      </c>
      <c r="Q84" s="63">
        <v>0</v>
      </c>
    </row>
    <row r="85" spans="1:17" ht="15.75" thickBot="1" x14ac:dyDescent="0.3">
      <c r="A85" s="44"/>
      <c r="B85" s="58">
        <v>10</v>
      </c>
      <c r="C85" s="59" t="s">
        <v>15</v>
      </c>
      <c r="D85" s="59" t="s">
        <v>2</v>
      </c>
      <c r="E85" s="60">
        <v>42179</v>
      </c>
      <c r="F85" s="59">
        <v>1</v>
      </c>
      <c r="G85" s="52">
        <f>'[1]neovasc quad 1'!F84</f>
        <v>0</v>
      </c>
      <c r="H85" s="53">
        <f>'[1]neovasc quad 2'!F84</f>
        <v>0</v>
      </c>
      <c r="I85" s="54">
        <f>'[1]neovasc quad 3'!F84</f>
        <v>0</v>
      </c>
      <c r="J85" s="54">
        <f>'[1]neovasc quad 4'!F84</f>
        <v>0</v>
      </c>
      <c r="K85" s="85"/>
      <c r="L85" s="85"/>
      <c r="M85" s="89"/>
      <c r="N85" s="61">
        <v>0</v>
      </c>
      <c r="O85" s="62">
        <v>0</v>
      </c>
      <c r="P85" s="62">
        <v>0</v>
      </c>
      <c r="Q85" s="63">
        <v>0</v>
      </c>
    </row>
    <row r="86" spans="1:17" ht="15.75" thickBot="1" x14ac:dyDescent="0.3">
      <c r="A86" s="44"/>
      <c r="B86" s="58">
        <v>11</v>
      </c>
      <c r="C86" s="59" t="s">
        <v>15</v>
      </c>
      <c r="D86" s="59" t="s">
        <v>2</v>
      </c>
      <c r="E86" s="60">
        <v>42179</v>
      </c>
      <c r="F86" s="59">
        <v>1</v>
      </c>
      <c r="G86" s="52">
        <f>'[1]neovasc quad 1'!F85</f>
        <v>0</v>
      </c>
      <c r="H86" s="53">
        <f>'[1]neovasc quad 2'!F85</f>
        <v>0</v>
      </c>
      <c r="I86" s="54">
        <f>'[1]neovasc quad 3'!F85</f>
        <v>0</v>
      </c>
      <c r="J86" s="54">
        <f>'[1]neovasc quad 4'!F85</f>
        <v>0</v>
      </c>
      <c r="K86" s="85"/>
      <c r="L86" s="85"/>
      <c r="M86" s="89"/>
      <c r="N86" s="61">
        <v>0</v>
      </c>
      <c r="O86" s="62">
        <v>0</v>
      </c>
      <c r="P86" s="62">
        <v>0</v>
      </c>
      <c r="Q86" s="63">
        <v>0</v>
      </c>
    </row>
    <row r="87" spans="1:17" ht="15.75" thickBot="1" x14ac:dyDescent="0.3">
      <c r="A87" s="44"/>
      <c r="B87" s="58">
        <v>12</v>
      </c>
      <c r="C87" s="59" t="s">
        <v>15</v>
      </c>
      <c r="D87" s="59" t="s">
        <v>2</v>
      </c>
      <c r="E87" s="60">
        <v>42179</v>
      </c>
      <c r="F87" s="59">
        <v>1</v>
      </c>
      <c r="G87" s="52">
        <f>'[1]neovasc quad 1'!F86</f>
        <v>0</v>
      </c>
      <c r="H87" s="53">
        <f>'[1]neovasc quad 2'!F86</f>
        <v>0</v>
      </c>
      <c r="I87" s="54">
        <f>'[1]neovasc quad 3'!F86</f>
        <v>0</v>
      </c>
      <c r="J87" s="54">
        <f>'[1]neovasc quad 4'!F86</f>
        <v>0</v>
      </c>
      <c r="K87" s="85"/>
      <c r="L87" s="85"/>
      <c r="M87" s="89"/>
      <c r="N87" s="61">
        <v>0</v>
      </c>
      <c r="O87" s="62">
        <v>0</v>
      </c>
      <c r="P87" s="62">
        <v>0</v>
      </c>
      <c r="Q87" s="63">
        <v>0</v>
      </c>
    </row>
    <row r="88" spans="1:17" ht="15.75" thickBot="1" x14ac:dyDescent="0.3">
      <c r="A88" s="44"/>
      <c r="B88" s="42">
        <v>64</v>
      </c>
      <c r="C88" s="43" t="s">
        <v>15</v>
      </c>
      <c r="D88" s="43" t="s">
        <v>2</v>
      </c>
      <c r="E88" s="64">
        <v>42179</v>
      </c>
      <c r="F88" s="43">
        <v>1</v>
      </c>
      <c r="G88" s="52">
        <f>'[1]neovasc quad 1'!F87</f>
        <v>0</v>
      </c>
      <c r="H88" s="53">
        <f>'[1]neovasc quad 2'!F87</f>
        <v>0</v>
      </c>
      <c r="I88" s="54" t="str">
        <f>'[1]neovasc quad 3'!F87</f>
        <v>NA</v>
      </c>
      <c r="J88" s="54" t="str">
        <f>'[1]neovasc quad 4'!F87</f>
        <v>NA</v>
      </c>
      <c r="K88" s="87"/>
      <c r="L88" s="87"/>
      <c r="M88" s="90"/>
      <c r="N88" s="61">
        <v>0</v>
      </c>
      <c r="O88" s="62">
        <v>0</v>
      </c>
      <c r="P88" s="62">
        <v>0</v>
      </c>
      <c r="Q88" s="63">
        <v>0</v>
      </c>
    </row>
    <row r="89" spans="1:17" ht="15.75" thickBot="1" x14ac:dyDescent="0.3">
      <c r="A89" s="44"/>
      <c r="B89" s="74">
        <v>46</v>
      </c>
      <c r="C89" s="75" t="s">
        <v>23</v>
      </c>
      <c r="D89" s="75" t="s">
        <v>1</v>
      </c>
      <c r="E89" s="76">
        <v>42179</v>
      </c>
      <c r="F89" s="75">
        <v>1</v>
      </c>
      <c r="G89" s="52">
        <f>'[1]neovasc quad 1'!F88</f>
        <v>0</v>
      </c>
      <c r="H89" s="53">
        <f>'[1]neovasc quad 2'!F88</f>
        <v>0</v>
      </c>
      <c r="I89" s="54" t="str">
        <f>'[1]neovasc quad 3'!F88</f>
        <v>NA</v>
      </c>
      <c r="J89" s="54">
        <f>'[1]neovasc quad 4'!F88</f>
        <v>0</v>
      </c>
      <c r="K89" s="84">
        <f>AVERAGE(G89:J94)</f>
        <v>0</v>
      </c>
      <c r="L89" s="84">
        <f>STDEV(G89:J94)</f>
        <v>0</v>
      </c>
      <c r="M89" s="88">
        <f>STDEV(G89:J94)/(SQRT(COUNT(G89:J94)))</f>
        <v>0</v>
      </c>
      <c r="N89" s="61">
        <v>0</v>
      </c>
      <c r="O89" s="62">
        <v>0</v>
      </c>
      <c r="P89" s="62">
        <v>0</v>
      </c>
      <c r="Q89" s="63">
        <v>0</v>
      </c>
    </row>
    <row r="90" spans="1:17" ht="15.75" thickBot="1" x14ac:dyDescent="0.3">
      <c r="A90" s="44"/>
      <c r="B90" s="58">
        <v>48</v>
      </c>
      <c r="C90" s="59" t="s">
        <v>23</v>
      </c>
      <c r="D90" s="59" t="s">
        <v>1</v>
      </c>
      <c r="E90" s="60">
        <v>42179</v>
      </c>
      <c r="F90" s="59">
        <v>1</v>
      </c>
      <c r="G90" s="52">
        <f>'[1]neovasc quad 1'!F89</f>
        <v>0</v>
      </c>
      <c r="H90" s="53">
        <f>'[1]neovasc quad 2'!F89</f>
        <v>0</v>
      </c>
      <c r="I90" s="54">
        <f>'[1]neovasc quad 3'!F89</f>
        <v>0</v>
      </c>
      <c r="J90" s="54">
        <f>'[1]neovasc quad 4'!F89</f>
        <v>0</v>
      </c>
      <c r="K90" s="85"/>
      <c r="L90" s="85"/>
      <c r="M90" s="89"/>
      <c r="N90" s="61">
        <v>0</v>
      </c>
      <c r="O90" s="62">
        <v>0</v>
      </c>
      <c r="P90" s="62">
        <v>0</v>
      </c>
      <c r="Q90" s="63">
        <v>0</v>
      </c>
    </row>
    <row r="91" spans="1:17" ht="15.75" thickBot="1" x14ac:dyDescent="0.3">
      <c r="A91" s="44"/>
      <c r="B91" s="58">
        <v>49</v>
      </c>
      <c r="C91" s="59" t="s">
        <v>23</v>
      </c>
      <c r="D91" s="59" t="s">
        <v>1</v>
      </c>
      <c r="E91" s="60">
        <v>42179</v>
      </c>
      <c r="F91" s="59">
        <v>1</v>
      </c>
      <c r="G91" s="52">
        <f>'[1]neovasc quad 1'!F90</f>
        <v>0</v>
      </c>
      <c r="H91" s="53">
        <f>'[1]neovasc quad 2'!F90</f>
        <v>0</v>
      </c>
      <c r="I91" s="54">
        <f>'[1]neovasc quad 3'!F90</f>
        <v>0</v>
      </c>
      <c r="J91" s="54">
        <f>'[1]neovasc quad 4'!F90</f>
        <v>0</v>
      </c>
      <c r="K91" s="85"/>
      <c r="L91" s="85"/>
      <c r="M91" s="89"/>
      <c r="N91" s="61">
        <v>0</v>
      </c>
      <c r="O91" s="62">
        <v>0</v>
      </c>
      <c r="P91" s="62">
        <v>0</v>
      </c>
      <c r="Q91" s="63">
        <v>0</v>
      </c>
    </row>
    <row r="92" spans="1:17" ht="15.75" thickBot="1" x14ac:dyDescent="0.3">
      <c r="A92" s="44"/>
      <c r="B92" s="58">
        <v>50</v>
      </c>
      <c r="C92" s="59" t="s">
        <v>23</v>
      </c>
      <c r="D92" s="59" t="s">
        <v>1</v>
      </c>
      <c r="E92" s="60">
        <v>42179</v>
      </c>
      <c r="F92" s="59">
        <v>1</v>
      </c>
      <c r="G92" s="52">
        <f>'[1]neovasc quad 1'!F91</f>
        <v>0</v>
      </c>
      <c r="H92" s="53">
        <f>'[1]neovasc quad 2'!F91</f>
        <v>0</v>
      </c>
      <c r="I92" s="54">
        <f>'[1]neovasc quad 3'!F91</f>
        <v>0</v>
      </c>
      <c r="J92" s="54">
        <f>'[1]neovasc quad 4'!F91</f>
        <v>0</v>
      </c>
      <c r="K92" s="85"/>
      <c r="L92" s="85"/>
      <c r="M92" s="89"/>
      <c r="N92" s="61">
        <v>0</v>
      </c>
      <c r="O92" s="62">
        <v>0</v>
      </c>
      <c r="P92" s="62">
        <v>0</v>
      </c>
      <c r="Q92" s="63">
        <v>0</v>
      </c>
    </row>
    <row r="93" spans="1:17" ht="15.75" thickBot="1" x14ac:dyDescent="0.3">
      <c r="A93" s="44"/>
      <c r="B93" s="58">
        <v>51</v>
      </c>
      <c r="C93" s="59" t="s">
        <v>23</v>
      </c>
      <c r="D93" s="59" t="s">
        <v>1</v>
      </c>
      <c r="E93" s="60">
        <v>42179</v>
      </c>
      <c r="F93" s="59">
        <v>1</v>
      </c>
      <c r="G93" s="52">
        <f>'[1]neovasc quad 1'!F92</f>
        <v>0</v>
      </c>
      <c r="H93" s="53">
        <f>'[1]neovasc quad 2'!F92</f>
        <v>0</v>
      </c>
      <c r="I93" s="54">
        <f>'[1]neovasc quad 3'!F92</f>
        <v>0</v>
      </c>
      <c r="J93" s="54">
        <f>'[1]neovasc quad 4'!F92</f>
        <v>0</v>
      </c>
      <c r="K93" s="85"/>
      <c r="L93" s="85"/>
      <c r="M93" s="89"/>
      <c r="N93" s="61">
        <v>0</v>
      </c>
      <c r="O93" s="62">
        <v>0</v>
      </c>
      <c r="P93" s="62">
        <v>0</v>
      </c>
      <c r="Q93" s="63">
        <v>0</v>
      </c>
    </row>
    <row r="94" spans="1:17" ht="15.75" thickBot="1" x14ac:dyDescent="0.3">
      <c r="A94" s="44"/>
      <c r="B94" s="77">
        <v>59</v>
      </c>
      <c r="C94" s="78" t="s">
        <v>24</v>
      </c>
      <c r="D94" s="78" t="s">
        <v>1</v>
      </c>
      <c r="E94" s="79">
        <v>42179</v>
      </c>
      <c r="F94" s="78">
        <v>1</v>
      </c>
      <c r="G94" s="52">
        <f>'[1]neovasc quad 1'!F93</f>
        <v>0</v>
      </c>
      <c r="H94" s="53">
        <f>'[1]neovasc quad 2'!F93</f>
        <v>0</v>
      </c>
      <c r="I94" s="54" t="str">
        <f>'[1]neovasc quad 3'!F93</f>
        <v>NA</v>
      </c>
      <c r="J94" s="54">
        <f>'[1]neovasc quad 4'!F93</f>
        <v>0</v>
      </c>
      <c r="K94" s="87"/>
      <c r="L94" s="87"/>
      <c r="M94" s="90"/>
      <c r="N94" s="61">
        <v>0</v>
      </c>
      <c r="O94" s="62">
        <v>0</v>
      </c>
      <c r="P94" s="62">
        <v>0</v>
      </c>
      <c r="Q94" s="63">
        <v>0</v>
      </c>
    </row>
    <row r="95" spans="1:17" ht="15.75" thickBot="1" x14ac:dyDescent="0.3">
      <c r="A95" s="44"/>
      <c r="B95" s="49">
        <v>52</v>
      </c>
      <c r="C95" s="50" t="s">
        <v>25</v>
      </c>
      <c r="D95" s="50" t="s">
        <v>2</v>
      </c>
      <c r="E95" s="51">
        <v>42179</v>
      </c>
      <c r="F95" s="50">
        <v>1</v>
      </c>
      <c r="G95" s="52">
        <f>'[1]neovasc quad 1'!F94</f>
        <v>0</v>
      </c>
      <c r="H95" s="53">
        <f>'[1]neovasc quad 2'!F94</f>
        <v>0</v>
      </c>
      <c r="I95" s="54">
        <f>'[1]neovasc quad 3'!F94</f>
        <v>0</v>
      </c>
      <c r="J95" s="54">
        <f>'[1]neovasc quad 4'!F94</f>
        <v>0</v>
      </c>
      <c r="K95" s="84">
        <f>AVERAGE(G95:J100)</f>
        <v>0</v>
      </c>
      <c r="L95" s="84">
        <f>STDEV(G95:J100)</f>
        <v>0</v>
      </c>
      <c r="M95" s="88">
        <f>STDEV(G95:J100)/(SQRT(COUNT(G95:J100)))</f>
        <v>0</v>
      </c>
      <c r="N95" s="61">
        <v>0</v>
      </c>
      <c r="O95" s="62">
        <v>0</v>
      </c>
      <c r="P95" s="62">
        <v>0</v>
      </c>
      <c r="Q95" s="63">
        <v>0</v>
      </c>
    </row>
    <row r="96" spans="1:17" ht="15.75" thickBot="1" x14ac:dyDescent="0.3">
      <c r="A96" s="44"/>
      <c r="B96" s="58">
        <v>53</v>
      </c>
      <c r="C96" s="59" t="s">
        <v>25</v>
      </c>
      <c r="D96" s="59" t="s">
        <v>2</v>
      </c>
      <c r="E96" s="60">
        <v>42179</v>
      </c>
      <c r="F96" s="59">
        <v>1</v>
      </c>
      <c r="G96" s="52">
        <f>'[1]neovasc quad 1'!F95</f>
        <v>0</v>
      </c>
      <c r="H96" s="53" t="str">
        <f>'[1]neovasc quad 2'!F95</f>
        <v>NA</v>
      </c>
      <c r="I96" s="54">
        <f>'[1]neovasc quad 3'!F95</f>
        <v>0</v>
      </c>
      <c r="J96" s="54">
        <f>'[1]neovasc quad 4'!F95</f>
        <v>0</v>
      </c>
      <c r="K96" s="85"/>
      <c r="L96" s="85"/>
      <c r="M96" s="89"/>
      <c r="N96" s="61">
        <v>0</v>
      </c>
      <c r="O96" s="62">
        <v>0</v>
      </c>
      <c r="P96" s="62">
        <v>0</v>
      </c>
      <c r="Q96" s="63">
        <v>0</v>
      </c>
    </row>
    <row r="97" spans="1:17" ht="15.75" thickBot="1" x14ac:dyDescent="0.3">
      <c r="A97" s="44"/>
      <c r="B97" s="58">
        <v>54</v>
      </c>
      <c r="C97" s="59" t="s">
        <v>25</v>
      </c>
      <c r="D97" s="59" t="s">
        <v>2</v>
      </c>
      <c r="E97" s="60">
        <v>42179</v>
      </c>
      <c r="F97" s="59">
        <v>1</v>
      </c>
      <c r="G97" s="52">
        <f>'[1]neovasc quad 1'!F96</f>
        <v>0</v>
      </c>
      <c r="H97" s="53" t="str">
        <f>'[1]neovasc quad 2'!F96</f>
        <v>NA</v>
      </c>
      <c r="I97" s="54" t="str">
        <f>'[1]neovasc quad 3'!F96</f>
        <v>NA</v>
      </c>
      <c r="J97" s="54" t="str">
        <f>'[1]neovasc quad 4'!F96</f>
        <v>NA</v>
      </c>
      <c r="K97" s="85"/>
      <c r="L97" s="85"/>
      <c r="M97" s="89"/>
      <c r="N97" s="61">
        <v>0</v>
      </c>
      <c r="O97" s="62">
        <v>0</v>
      </c>
      <c r="P97" s="62">
        <v>0</v>
      </c>
      <c r="Q97" s="63">
        <v>0</v>
      </c>
    </row>
    <row r="98" spans="1:17" ht="15.75" thickBot="1" x14ac:dyDescent="0.3">
      <c r="A98" s="44"/>
      <c r="B98" s="58">
        <v>55</v>
      </c>
      <c r="C98" s="59" t="s">
        <v>25</v>
      </c>
      <c r="D98" s="59" t="s">
        <v>2</v>
      </c>
      <c r="E98" s="60">
        <v>42179</v>
      </c>
      <c r="F98" s="59">
        <v>1</v>
      </c>
      <c r="G98" s="52">
        <f>'[1]neovasc quad 1'!F97</f>
        <v>0</v>
      </c>
      <c r="H98" s="53">
        <f>'[1]neovasc quad 2'!F97</f>
        <v>0</v>
      </c>
      <c r="I98" s="54">
        <f>'[1]neovasc quad 3'!F97</f>
        <v>0</v>
      </c>
      <c r="J98" s="54">
        <f>'[1]neovasc quad 4'!F97</f>
        <v>0</v>
      </c>
      <c r="K98" s="85"/>
      <c r="L98" s="85"/>
      <c r="M98" s="89"/>
      <c r="N98" s="61">
        <v>0</v>
      </c>
      <c r="O98" s="62">
        <v>0</v>
      </c>
      <c r="P98" s="62">
        <v>0</v>
      </c>
      <c r="Q98" s="63">
        <v>0</v>
      </c>
    </row>
    <row r="99" spans="1:17" ht="15.75" thickBot="1" x14ac:dyDescent="0.3">
      <c r="A99" s="44"/>
      <c r="B99" s="58">
        <v>56</v>
      </c>
      <c r="C99" s="59" t="s">
        <v>25</v>
      </c>
      <c r="D99" s="59" t="s">
        <v>2</v>
      </c>
      <c r="E99" s="60">
        <v>42179</v>
      </c>
      <c r="F99" s="59">
        <v>1</v>
      </c>
      <c r="G99" s="52">
        <f>'[1]neovasc quad 1'!F98</f>
        <v>0</v>
      </c>
      <c r="H99" s="53" t="str">
        <f>'[1]neovasc quad 2'!F98</f>
        <v>NA</v>
      </c>
      <c r="I99" s="54" t="str">
        <f>'[1]neovasc quad 3'!F98</f>
        <v>NA</v>
      </c>
      <c r="J99" s="54" t="str">
        <f>'[1]neovasc quad 4'!F98</f>
        <v>NA</v>
      </c>
      <c r="K99" s="85"/>
      <c r="L99" s="85"/>
      <c r="M99" s="89"/>
      <c r="N99" s="61">
        <v>0</v>
      </c>
      <c r="O99" s="62">
        <v>0</v>
      </c>
      <c r="P99" s="62">
        <v>0</v>
      </c>
      <c r="Q99" s="63">
        <v>0</v>
      </c>
    </row>
    <row r="100" spans="1:17" ht="15.75" thickBot="1" x14ac:dyDescent="0.3">
      <c r="A100" s="44"/>
      <c r="B100" s="42">
        <v>57</v>
      </c>
      <c r="C100" s="43" t="s">
        <v>25</v>
      </c>
      <c r="D100" s="43" t="s">
        <v>2</v>
      </c>
      <c r="E100" s="64">
        <v>42179</v>
      </c>
      <c r="F100" s="43">
        <v>1</v>
      </c>
      <c r="G100" s="52" t="str">
        <f>'[1]neovasc quad 1'!F99</f>
        <v>NA</v>
      </c>
      <c r="H100" s="53" t="str">
        <f>'[1]neovasc quad 2'!F99</f>
        <v>NA</v>
      </c>
      <c r="I100" s="54" t="str">
        <f>'[1]neovasc quad 3'!F99</f>
        <v>NA</v>
      </c>
      <c r="J100" s="54" t="str">
        <f>'[1]neovasc quad 4'!F99</f>
        <v>NA</v>
      </c>
      <c r="K100" s="87"/>
      <c r="L100" s="87"/>
      <c r="M100" s="90"/>
      <c r="N100" s="71">
        <v>0</v>
      </c>
      <c r="O100" s="72">
        <v>0</v>
      </c>
      <c r="P100" s="72">
        <v>0</v>
      </c>
      <c r="Q100" s="73">
        <v>0</v>
      </c>
    </row>
    <row r="101" spans="1:17" ht="15.75" thickBot="1" x14ac:dyDescent="0.3">
      <c r="A101" s="44"/>
      <c r="B101" s="49">
        <v>13</v>
      </c>
      <c r="C101" s="50" t="s">
        <v>17</v>
      </c>
      <c r="D101" s="50" t="s">
        <v>1</v>
      </c>
      <c r="E101" s="51">
        <v>42181</v>
      </c>
      <c r="F101" s="50">
        <v>3</v>
      </c>
      <c r="G101" s="52">
        <f>'[1]neovasc quad 1'!F100</f>
        <v>0</v>
      </c>
      <c r="H101" s="53">
        <f>'[1]neovasc quad 2'!F100</f>
        <v>0</v>
      </c>
      <c r="I101" s="54">
        <f>'[1]neovasc quad 3'!F100</f>
        <v>0</v>
      </c>
      <c r="J101" s="54">
        <f>'[1]neovasc quad 4'!F100</f>
        <v>0</v>
      </c>
      <c r="K101" s="84">
        <f>AVERAGE(G101:J107)</f>
        <v>0</v>
      </c>
      <c r="L101" s="84">
        <f>STDEV(G101:J107)</f>
        <v>0</v>
      </c>
      <c r="M101" s="88">
        <f>STDEV(G101:J107)/(SQRT(COUNT(G101:J107)))</f>
        <v>0</v>
      </c>
      <c r="N101" s="55">
        <v>0</v>
      </c>
      <c r="O101" s="56">
        <v>0</v>
      </c>
      <c r="P101" s="56">
        <v>0</v>
      </c>
      <c r="Q101" s="57">
        <v>0</v>
      </c>
    </row>
    <row r="102" spans="1:17" ht="15.75" thickBot="1" x14ac:dyDescent="0.3">
      <c r="A102" s="44"/>
      <c r="B102" s="58">
        <v>14</v>
      </c>
      <c r="C102" s="59" t="s">
        <v>17</v>
      </c>
      <c r="D102" s="59" t="s">
        <v>1</v>
      </c>
      <c r="E102" s="60">
        <v>42181</v>
      </c>
      <c r="F102" s="59">
        <v>3</v>
      </c>
      <c r="G102" s="52">
        <f>'[1]neovasc quad 1'!F101</f>
        <v>0</v>
      </c>
      <c r="H102" s="53">
        <f>'[1]neovasc quad 2'!F101</f>
        <v>0</v>
      </c>
      <c r="I102" s="54">
        <f>'[1]neovasc quad 3'!F101</f>
        <v>0</v>
      </c>
      <c r="J102" s="54">
        <f>'[1]neovasc quad 4'!F101</f>
        <v>0</v>
      </c>
      <c r="K102" s="85"/>
      <c r="L102" s="85"/>
      <c r="M102" s="89"/>
      <c r="N102" s="61">
        <v>0</v>
      </c>
      <c r="O102" s="62">
        <v>0</v>
      </c>
      <c r="P102" s="62">
        <v>0</v>
      </c>
      <c r="Q102" s="63">
        <v>0</v>
      </c>
    </row>
    <row r="103" spans="1:17" ht="15.75" thickBot="1" x14ac:dyDescent="0.3">
      <c r="A103" s="44"/>
      <c r="B103" s="58">
        <v>15</v>
      </c>
      <c r="C103" s="59" t="s">
        <v>17</v>
      </c>
      <c r="D103" s="59" t="s">
        <v>1</v>
      </c>
      <c r="E103" s="60">
        <v>42181</v>
      </c>
      <c r="F103" s="59">
        <v>3</v>
      </c>
      <c r="G103" s="52">
        <f>'[1]neovasc quad 1'!F102</f>
        <v>0</v>
      </c>
      <c r="H103" s="53">
        <f>'[1]neovasc quad 2'!F102</f>
        <v>0</v>
      </c>
      <c r="I103" s="54">
        <f>'[1]neovasc quad 3'!F102</f>
        <v>0</v>
      </c>
      <c r="J103" s="54">
        <f>'[1]neovasc quad 4'!F102</f>
        <v>0</v>
      </c>
      <c r="K103" s="85"/>
      <c r="L103" s="85"/>
      <c r="M103" s="89"/>
      <c r="N103" s="61">
        <v>0</v>
      </c>
      <c r="O103" s="62">
        <v>0</v>
      </c>
      <c r="P103" s="62">
        <v>0</v>
      </c>
      <c r="Q103" s="63">
        <v>0</v>
      </c>
    </row>
    <row r="104" spans="1:17" ht="15.75" thickBot="1" x14ac:dyDescent="0.3">
      <c r="A104" s="44"/>
      <c r="B104" s="58">
        <v>16</v>
      </c>
      <c r="C104" s="59" t="s">
        <v>17</v>
      </c>
      <c r="D104" s="59" t="s">
        <v>1</v>
      </c>
      <c r="E104" s="60">
        <v>42181</v>
      </c>
      <c r="F104" s="59">
        <v>3</v>
      </c>
      <c r="G104" s="52" t="str">
        <f>'[1]neovasc quad 1'!F103</f>
        <v>NA</v>
      </c>
      <c r="H104" s="53" t="str">
        <f>'[1]neovasc quad 2'!F103</f>
        <v>NA</v>
      </c>
      <c r="I104" s="54" t="str">
        <f>'[1]neovasc quad 3'!F103</f>
        <v>NA</v>
      </c>
      <c r="J104" s="54" t="str">
        <f>'[1]neovasc quad 4'!F103</f>
        <v>NA</v>
      </c>
      <c r="K104" s="85"/>
      <c r="L104" s="85"/>
      <c r="M104" s="89"/>
      <c r="N104" s="61">
        <v>0</v>
      </c>
      <c r="O104" s="62">
        <v>0</v>
      </c>
      <c r="P104" s="62">
        <v>0</v>
      </c>
      <c r="Q104" s="63">
        <v>0</v>
      </c>
    </row>
    <row r="105" spans="1:17" ht="15.75" thickBot="1" x14ac:dyDescent="0.3">
      <c r="A105" s="44"/>
      <c r="B105" s="58">
        <v>17</v>
      </c>
      <c r="C105" s="59" t="s">
        <v>17</v>
      </c>
      <c r="D105" s="59" t="s">
        <v>1</v>
      </c>
      <c r="E105" s="60">
        <v>42181</v>
      </c>
      <c r="F105" s="59">
        <v>3</v>
      </c>
      <c r="G105" s="52">
        <f>'[1]neovasc quad 1'!F104</f>
        <v>0</v>
      </c>
      <c r="H105" s="53">
        <f>'[1]neovasc quad 2'!F104</f>
        <v>0</v>
      </c>
      <c r="I105" s="54">
        <f>'[1]neovasc quad 3'!F104</f>
        <v>0</v>
      </c>
      <c r="J105" s="54">
        <f>'[1]neovasc quad 4'!F104</f>
        <v>0</v>
      </c>
      <c r="K105" s="85"/>
      <c r="L105" s="85"/>
      <c r="M105" s="89"/>
      <c r="N105" s="61">
        <v>0</v>
      </c>
      <c r="O105" s="62">
        <v>0</v>
      </c>
      <c r="P105" s="62">
        <v>0</v>
      </c>
      <c r="Q105" s="63">
        <v>0</v>
      </c>
    </row>
    <row r="106" spans="1:17" ht="15.75" thickBot="1" x14ac:dyDescent="0.3">
      <c r="A106" s="44"/>
      <c r="B106" s="58">
        <v>18</v>
      </c>
      <c r="C106" s="59" t="s">
        <v>17</v>
      </c>
      <c r="D106" s="59" t="s">
        <v>1</v>
      </c>
      <c r="E106" s="60">
        <v>42181</v>
      </c>
      <c r="F106" s="59">
        <v>3</v>
      </c>
      <c r="G106" s="52">
        <f>'[1]neovasc quad 1'!F105</f>
        <v>0</v>
      </c>
      <c r="H106" s="53">
        <f>'[1]neovasc quad 2'!F105</f>
        <v>0</v>
      </c>
      <c r="I106" s="54">
        <f>'[1]neovasc quad 3'!F105</f>
        <v>0</v>
      </c>
      <c r="J106" s="54">
        <f>'[1]neovasc quad 4'!F105</f>
        <v>0</v>
      </c>
      <c r="K106" s="85"/>
      <c r="L106" s="85"/>
      <c r="M106" s="89"/>
      <c r="N106" s="61">
        <v>0</v>
      </c>
      <c r="O106" s="62">
        <v>0</v>
      </c>
      <c r="P106" s="62">
        <v>0</v>
      </c>
      <c r="Q106" s="63">
        <v>0</v>
      </c>
    </row>
    <row r="107" spans="1:17" ht="15.75" thickBot="1" x14ac:dyDescent="0.3">
      <c r="A107" s="44"/>
      <c r="B107" s="42">
        <v>58</v>
      </c>
      <c r="C107" s="43" t="s">
        <v>17</v>
      </c>
      <c r="D107" s="43" t="s">
        <v>1</v>
      </c>
      <c r="E107" s="64">
        <v>42181</v>
      </c>
      <c r="F107" s="43">
        <v>3</v>
      </c>
      <c r="G107" s="52">
        <f>'[1]neovasc quad 1'!F106</f>
        <v>0</v>
      </c>
      <c r="H107" s="53">
        <f>'[1]neovasc quad 2'!F106</f>
        <v>0</v>
      </c>
      <c r="I107" s="54">
        <f>'[1]neovasc quad 3'!F106</f>
        <v>0</v>
      </c>
      <c r="J107" s="54">
        <f>'[1]neovasc quad 4'!F106</f>
        <v>0</v>
      </c>
      <c r="K107" s="87"/>
      <c r="L107" s="87"/>
      <c r="M107" s="90"/>
      <c r="N107" s="61">
        <v>0</v>
      </c>
      <c r="O107" s="62">
        <v>0</v>
      </c>
      <c r="P107" s="62">
        <v>0</v>
      </c>
      <c r="Q107" s="63">
        <v>0</v>
      </c>
    </row>
    <row r="108" spans="1:17" ht="15.75" thickBot="1" x14ac:dyDescent="0.3">
      <c r="A108" s="44"/>
      <c r="B108" s="49">
        <v>19</v>
      </c>
      <c r="C108" s="50" t="s">
        <v>18</v>
      </c>
      <c r="D108" s="50" t="s">
        <v>2</v>
      </c>
      <c r="E108" s="51">
        <v>42181</v>
      </c>
      <c r="F108" s="50">
        <v>3</v>
      </c>
      <c r="G108" s="52">
        <f>'[1]neovasc quad 1'!F107</f>
        <v>0</v>
      </c>
      <c r="H108" s="53">
        <f>'[1]neovasc quad 2'!F107</f>
        <v>0</v>
      </c>
      <c r="I108" s="54">
        <f>'[1]neovasc quad 3'!F107</f>
        <v>0</v>
      </c>
      <c r="J108" s="54">
        <f>'[1]neovasc quad 4'!F107</f>
        <v>0</v>
      </c>
      <c r="K108" s="84">
        <f>AVERAGE(G108:J113)</f>
        <v>0</v>
      </c>
      <c r="L108" s="84">
        <f>STDEV(G108:J113)</f>
        <v>0</v>
      </c>
      <c r="M108" s="88">
        <f>STDEV(G108:J113)/(SQRT(COUNT(G108:J113)))</f>
        <v>0</v>
      </c>
      <c r="N108" s="61">
        <v>0</v>
      </c>
      <c r="O108" s="62">
        <v>0</v>
      </c>
      <c r="P108" s="62">
        <v>0</v>
      </c>
      <c r="Q108" s="63">
        <v>0</v>
      </c>
    </row>
    <row r="109" spans="1:17" ht="15.75" thickBot="1" x14ac:dyDescent="0.3">
      <c r="A109" s="44"/>
      <c r="B109" s="58">
        <v>20</v>
      </c>
      <c r="C109" s="59" t="s">
        <v>18</v>
      </c>
      <c r="D109" s="59" t="s">
        <v>2</v>
      </c>
      <c r="E109" s="60">
        <v>42181</v>
      </c>
      <c r="F109" s="59">
        <v>3</v>
      </c>
      <c r="G109" s="52">
        <f>'[1]neovasc quad 1'!F108</f>
        <v>0</v>
      </c>
      <c r="H109" s="53">
        <f>'[1]neovasc quad 2'!F108</f>
        <v>0</v>
      </c>
      <c r="I109" s="54">
        <f>'[1]neovasc quad 3'!F108</f>
        <v>0</v>
      </c>
      <c r="J109" s="54">
        <f>'[1]neovasc quad 4'!F108</f>
        <v>0</v>
      </c>
      <c r="K109" s="85"/>
      <c r="L109" s="85"/>
      <c r="M109" s="89"/>
      <c r="N109" s="61">
        <v>0</v>
      </c>
      <c r="O109" s="62">
        <v>0</v>
      </c>
      <c r="P109" s="62">
        <v>0</v>
      </c>
      <c r="Q109" s="63">
        <v>0</v>
      </c>
    </row>
    <row r="110" spans="1:17" ht="15.75" thickBot="1" x14ac:dyDescent="0.3">
      <c r="A110" s="44"/>
      <c r="B110" s="58">
        <v>21</v>
      </c>
      <c r="C110" s="59" t="s">
        <v>18</v>
      </c>
      <c r="D110" s="59" t="s">
        <v>2</v>
      </c>
      <c r="E110" s="60">
        <v>42181</v>
      </c>
      <c r="F110" s="59">
        <v>3</v>
      </c>
      <c r="G110" s="52">
        <f>'[1]neovasc quad 1'!F109</f>
        <v>0</v>
      </c>
      <c r="H110" s="53">
        <f>'[1]neovasc quad 2'!F109</f>
        <v>0</v>
      </c>
      <c r="I110" s="54">
        <f>'[1]neovasc quad 3'!F109</f>
        <v>0</v>
      </c>
      <c r="J110" s="54">
        <f>'[1]neovasc quad 4'!F109</f>
        <v>0</v>
      </c>
      <c r="K110" s="85"/>
      <c r="L110" s="85"/>
      <c r="M110" s="89"/>
      <c r="N110" s="61">
        <v>0</v>
      </c>
      <c r="O110" s="62">
        <v>0</v>
      </c>
      <c r="P110" s="62">
        <v>0</v>
      </c>
      <c r="Q110" s="63">
        <v>0</v>
      </c>
    </row>
    <row r="111" spans="1:17" ht="15.75" thickBot="1" x14ac:dyDescent="0.3">
      <c r="A111" s="44"/>
      <c r="B111" s="58">
        <v>22</v>
      </c>
      <c r="C111" s="59" t="s">
        <v>18</v>
      </c>
      <c r="D111" s="59" t="s">
        <v>2</v>
      </c>
      <c r="E111" s="60">
        <v>42181</v>
      </c>
      <c r="F111" s="59">
        <v>3</v>
      </c>
      <c r="G111" s="52">
        <f>'[1]neovasc quad 1'!F110</f>
        <v>0</v>
      </c>
      <c r="H111" s="53">
        <f>'[1]neovasc quad 2'!F110</f>
        <v>0</v>
      </c>
      <c r="I111" s="54">
        <f>'[1]neovasc quad 3'!F110</f>
        <v>0</v>
      </c>
      <c r="J111" s="54">
        <f>'[1]neovasc quad 4'!F110</f>
        <v>0</v>
      </c>
      <c r="K111" s="85"/>
      <c r="L111" s="85"/>
      <c r="M111" s="89"/>
      <c r="N111" s="61">
        <v>0</v>
      </c>
      <c r="O111" s="62">
        <v>0</v>
      </c>
      <c r="P111" s="62">
        <v>0</v>
      </c>
      <c r="Q111" s="63">
        <v>0</v>
      </c>
    </row>
    <row r="112" spans="1:17" ht="15.75" thickBot="1" x14ac:dyDescent="0.3">
      <c r="A112" s="44"/>
      <c r="B112" s="58">
        <v>23</v>
      </c>
      <c r="C112" s="59" t="s">
        <v>18</v>
      </c>
      <c r="D112" s="59" t="s">
        <v>2</v>
      </c>
      <c r="E112" s="60">
        <v>42181</v>
      </c>
      <c r="F112" s="59">
        <v>3</v>
      </c>
      <c r="G112" s="52">
        <f>'[1]neovasc quad 1'!F111</f>
        <v>0</v>
      </c>
      <c r="H112" s="53">
        <f>'[1]neovasc quad 2'!F111</f>
        <v>0</v>
      </c>
      <c r="I112" s="54">
        <f>'[1]neovasc quad 3'!F111</f>
        <v>0</v>
      </c>
      <c r="J112" s="54">
        <f>'[1]neovasc quad 4'!F111</f>
        <v>0</v>
      </c>
      <c r="K112" s="85"/>
      <c r="L112" s="85"/>
      <c r="M112" s="89"/>
      <c r="N112" s="61">
        <v>0</v>
      </c>
      <c r="O112" s="62">
        <v>0</v>
      </c>
      <c r="P112" s="62">
        <v>0</v>
      </c>
      <c r="Q112" s="63">
        <v>0</v>
      </c>
    </row>
    <row r="113" spans="1:17" ht="15.75" thickBot="1" x14ac:dyDescent="0.3">
      <c r="A113" s="44"/>
      <c r="B113" s="42">
        <v>24</v>
      </c>
      <c r="C113" s="43" t="s">
        <v>18</v>
      </c>
      <c r="D113" s="43" t="s">
        <v>2</v>
      </c>
      <c r="E113" s="64">
        <v>42181</v>
      </c>
      <c r="F113" s="43">
        <v>3</v>
      </c>
      <c r="G113" s="52">
        <f>'[1]neovasc quad 1'!F112</f>
        <v>0</v>
      </c>
      <c r="H113" s="53">
        <f>'[1]neovasc quad 2'!F112</f>
        <v>0</v>
      </c>
      <c r="I113" s="54">
        <f>'[1]neovasc quad 3'!F112</f>
        <v>0</v>
      </c>
      <c r="J113" s="54">
        <f>'[1]neovasc quad 4'!F112</f>
        <v>0</v>
      </c>
      <c r="K113" s="87"/>
      <c r="L113" s="87"/>
      <c r="M113" s="90"/>
      <c r="N113" s="61">
        <v>0</v>
      </c>
      <c r="O113" s="62">
        <v>0</v>
      </c>
      <c r="P113" s="62">
        <v>0</v>
      </c>
      <c r="Q113" s="63">
        <v>0</v>
      </c>
    </row>
    <row r="114" spans="1:17" ht="15.75" thickBot="1" x14ac:dyDescent="0.3">
      <c r="A114" s="44"/>
      <c r="B114" s="49">
        <v>46</v>
      </c>
      <c r="C114" s="50" t="s">
        <v>23</v>
      </c>
      <c r="D114" s="50" t="s">
        <v>1</v>
      </c>
      <c r="E114" s="51">
        <v>42181</v>
      </c>
      <c r="F114" s="50">
        <v>3</v>
      </c>
      <c r="G114" s="52">
        <f>'[1]neovasc quad 1'!F113</f>
        <v>0</v>
      </c>
      <c r="H114" s="53">
        <f>'[1]neovasc quad 2'!F113</f>
        <v>0</v>
      </c>
      <c r="I114" s="54">
        <f>'[1]neovasc quad 3'!F113</f>
        <v>0</v>
      </c>
      <c r="J114" s="54">
        <f>'[1]neovasc quad 4'!F113</f>
        <v>0</v>
      </c>
      <c r="K114" s="84">
        <f>AVERAGE(G114:J119)</f>
        <v>0</v>
      </c>
      <c r="L114" s="84">
        <f>STDEV(G114:J119)</f>
        <v>0</v>
      </c>
      <c r="M114" s="88">
        <f>STDEV(G114:J119)/(SQRT(COUNT(G114:J119)))</f>
        <v>0</v>
      </c>
      <c r="N114" s="61">
        <v>0</v>
      </c>
      <c r="O114" s="62">
        <v>0</v>
      </c>
      <c r="P114" s="62">
        <v>0</v>
      </c>
      <c r="Q114" s="63">
        <v>0</v>
      </c>
    </row>
    <row r="115" spans="1:17" ht="15.75" thickBot="1" x14ac:dyDescent="0.3">
      <c r="A115" s="44"/>
      <c r="B115" s="58">
        <v>48</v>
      </c>
      <c r="C115" s="59" t="s">
        <v>23</v>
      </c>
      <c r="D115" s="59" t="s">
        <v>1</v>
      </c>
      <c r="E115" s="60">
        <v>42181</v>
      </c>
      <c r="F115" s="59">
        <v>3</v>
      </c>
      <c r="G115" s="52">
        <f>'[1]neovasc quad 1'!F114</f>
        <v>0</v>
      </c>
      <c r="H115" s="53">
        <f>'[1]neovasc quad 2'!F114</f>
        <v>0</v>
      </c>
      <c r="I115" s="54">
        <f>'[1]neovasc quad 3'!F114</f>
        <v>0</v>
      </c>
      <c r="J115" s="54">
        <f>'[1]neovasc quad 4'!F114</f>
        <v>0</v>
      </c>
      <c r="K115" s="85"/>
      <c r="L115" s="85"/>
      <c r="M115" s="89"/>
      <c r="N115" s="61">
        <v>0</v>
      </c>
      <c r="O115" s="62">
        <v>0</v>
      </c>
      <c r="P115" s="62">
        <v>0</v>
      </c>
      <c r="Q115" s="63">
        <v>0</v>
      </c>
    </row>
    <row r="116" spans="1:17" ht="15.75" thickBot="1" x14ac:dyDescent="0.3">
      <c r="A116" s="44"/>
      <c r="B116" s="58">
        <v>49</v>
      </c>
      <c r="C116" s="59" t="s">
        <v>23</v>
      </c>
      <c r="D116" s="59" t="s">
        <v>1</v>
      </c>
      <c r="E116" s="60">
        <v>42181</v>
      </c>
      <c r="F116" s="59">
        <v>3</v>
      </c>
      <c r="G116" s="52">
        <f>'[1]neovasc quad 1'!F115</f>
        <v>0</v>
      </c>
      <c r="H116" s="53">
        <f>'[1]neovasc quad 2'!F115</f>
        <v>0</v>
      </c>
      <c r="I116" s="54">
        <f>'[1]neovasc quad 3'!F115</f>
        <v>0</v>
      </c>
      <c r="J116" s="54">
        <f>'[1]neovasc quad 4'!F115</f>
        <v>0</v>
      </c>
      <c r="K116" s="85"/>
      <c r="L116" s="85"/>
      <c r="M116" s="89"/>
      <c r="N116" s="61">
        <v>0</v>
      </c>
      <c r="O116" s="62">
        <v>0</v>
      </c>
      <c r="P116" s="62">
        <v>0</v>
      </c>
      <c r="Q116" s="63">
        <v>0</v>
      </c>
    </row>
    <row r="117" spans="1:17" ht="15.75" thickBot="1" x14ac:dyDescent="0.3">
      <c r="A117" s="44"/>
      <c r="B117" s="58">
        <v>50</v>
      </c>
      <c r="C117" s="59" t="s">
        <v>23</v>
      </c>
      <c r="D117" s="59" t="s">
        <v>1</v>
      </c>
      <c r="E117" s="60">
        <v>42181</v>
      </c>
      <c r="F117" s="59">
        <v>3</v>
      </c>
      <c r="G117" s="52" t="str">
        <f>'[1]neovasc quad 1'!F116</f>
        <v>NA</v>
      </c>
      <c r="H117" s="53" t="str">
        <f>'[1]neovasc quad 2'!F116</f>
        <v>NA</v>
      </c>
      <c r="I117" s="54" t="str">
        <f>'[1]neovasc quad 3'!F116</f>
        <v>NA</v>
      </c>
      <c r="J117" s="54" t="str">
        <f>'[1]neovasc quad 4'!F116</f>
        <v>NA</v>
      </c>
      <c r="K117" s="85"/>
      <c r="L117" s="85"/>
      <c r="M117" s="89"/>
      <c r="N117" s="61">
        <v>0</v>
      </c>
      <c r="O117" s="62">
        <v>0</v>
      </c>
      <c r="P117" s="62">
        <v>0</v>
      </c>
      <c r="Q117" s="63">
        <v>0</v>
      </c>
    </row>
    <row r="118" spans="1:17" ht="15.75" thickBot="1" x14ac:dyDescent="0.3">
      <c r="A118" s="44"/>
      <c r="B118" s="58">
        <v>51</v>
      </c>
      <c r="C118" s="59" t="s">
        <v>23</v>
      </c>
      <c r="D118" s="59" t="s">
        <v>1</v>
      </c>
      <c r="E118" s="60">
        <v>42181</v>
      </c>
      <c r="F118" s="59">
        <v>3</v>
      </c>
      <c r="G118" s="52">
        <f>'[1]neovasc quad 1'!F117</f>
        <v>0</v>
      </c>
      <c r="H118" s="53">
        <f>'[1]neovasc quad 2'!F117</f>
        <v>0</v>
      </c>
      <c r="I118" s="54">
        <f>'[1]neovasc quad 3'!F117</f>
        <v>0</v>
      </c>
      <c r="J118" s="54">
        <f>'[1]neovasc quad 4'!F117</f>
        <v>0</v>
      </c>
      <c r="K118" s="85"/>
      <c r="L118" s="85"/>
      <c r="M118" s="89"/>
      <c r="N118" s="61">
        <v>0</v>
      </c>
      <c r="O118" s="62">
        <v>0</v>
      </c>
      <c r="P118" s="62">
        <v>0</v>
      </c>
      <c r="Q118" s="63">
        <v>0</v>
      </c>
    </row>
    <row r="119" spans="1:17" ht="15.75" thickBot="1" x14ac:dyDescent="0.3">
      <c r="A119" s="44"/>
      <c r="B119" s="77">
        <v>59</v>
      </c>
      <c r="C119" s="78" t="s">
        <v>24</v>
      </c>
      <c r="D119" s="78" t="s">
        <v>1</v>
      </c>
      <c r="E119" s="79">
        <v>42181</v>
      </c>
      <c r="F119" s="78">
        <v>3</v>
      </c>
      <c r="G119" s="52">
        <f>'[1]neovasc quad 1'!F118</f>
        <v>0</v>
      </c>
      <c r="H119" s="53">
        <f>'[1]neovasc quad 2'!F118</f>
        <v>0</v>
      </c>
      <c r="I119" s="54">
        <f>'[1]neovasc quad 3'!F118</f>
        <v>0</v>
      </c>
      <c r="J119" s="54">
        <f>'[1]neovasc quad 4'!F118</f>
        <v>0</v>
      </c>
      <c r="K119" s="87"/>
      <c r="L119" s="87"/>
      <c r="M119" s="90"/>
      <c r="N119" s="61">
        <v>0</v>
      </c>
      <c r="O119" s="62">
        <v>0</v>
      </c>
      <c r="P119" s="62">
        <v>0</v>
      </c>
      <c r="Q119" s="63">
        <v>0</v>
      </c>
    </row>
    <row r="120" spans="1:17" ht="15.75" thickBot="1" x14ac:dyDescent="0.3">
      <c r="A120" s="44"/>
      <c r="B120" s="49">
        <v>52</v>
      </c>
      <c r="C120" s="50" t="s">
        <v>25</v>
      </c>
      <c r="D120" s="50" t="s">
        <v>2</v>
      </c>
      <c r="E120" s="51">
        <v>42181</v>
      </c>
      <c r="F120" s="50">
        <v>3</v>
      </c>
      <c r="G120" s="52">
        <f>'[1]neovasc quad 1'!F119</f>
        <v>0</v>
      </c>
      <c r="H120" s="53">
        <f>'[1]neovasc quad 2'!F119</f>
        <v>0</v>
      </c>
      <c r="I120" s="54">
        <f>'[1]neovasc quad 3'!F119</f>
        <v>0</v>
      </c>
      <c r="J120" s="54">
        <f>'[1]neovasc quad 4'!F119</f>
        <v>0</v>
      </c>
      <c r="K120" s="84">
        <f>AVERAGE(G120:J125)</f>
        <v>0</v>
      </c>
      <c r="L120" s="84">
        <f>STDEV(G120:J125)</f>
        <v>0</v>
      </c>
      <c r="M120" s="88">
        <f>STDEV(G120:J125)/(SQRT(COUNT(G120:J125)))</f>
        <v>0</v>
      </c>
      <c r="N120" s="61">
        <v>0</v>
      </c>
      <c r="O120" s="62">
        <v>0</v>
      </c>
      <c r="P120" s="62">
        <v>0</v>
      </c>
      <c r="Q120" s="63">
        <v>0</v>
      </c>
    </row>
    <row r="121" spans="1:17" ht="15.75" thickBot="1" x14ac:dyDescent="0.3">
      <c r="A121" s="44"/>
      <c r="B121" s="58">
        <v>53</v>
      </c>
      <c r="C121" s="59" t="s">
        <v>25</v>
      </c>
      <c r="D121" s="59" t="s">
        <v>2</v>
      </c>
      <c r="E121" s="60">
        <v>42181</v>
      </c>
      <c r="F121" s="59">
        <v>3</v>
      </c>
      <c r="G121" s="52">
        <f>'[1]neovasc quad 1'!F120</f>
        <v>0</v>
      </c>
      <c r="H121" s="53">
        <f>'[1]neovasc quad 2'!F120</f>
        <v>0</v>
      </c>
      <c r="I121" s="54">
        <f>'[1]neovasc quad 3'!F120</f>
        <v>0</v>
      </c>
      <c r="J121" s="54">
        <f>'[1]neovasc quad 4'!F120</f>
        <v>0</v>
      </c>
      <c r="K121" s="85"/>
      <c r="L121" s="85"/>
      <c r="M121" s="89"/>
      <c r="N121" s="61">
        <v>0</v>
      </c>
      <c r="O121" s="62">
        <v>0</v>
      </c>
      <c r="P121" s="62">
        <v>0</v>
      </c>
      <c r="Q121" s="63">
        <v>0</v>
      </c>
    </row>
    <row r="122" spans="1:17" ht="15.75" thickBot="1" x14ac:dyDescent="0.3">
      <c r="A122" s="44"/>
      <c r="B122" s="58">
        <v>54</v>
      </c>
      <c r="C122" s="59" t="s">
        <v>25</v>
      </c>
      <c r="D122" s="59" t="s">
        <v>2</v>
      </c>
      <c r="E122" s="60">
        <v>42181</v>
      </c>
      <c r="F122" s="59">
        <v>3</v>
      </c>
      <c r="G122" s="52">
        <f>'[1]neovasc quad 1'!F121</f>
        <v>0</v>
      </c>
      <c r="H122" s="53">
        <f>'[1]neovasc quad 2'!F121</f>
        <v>0</v>
      </c>
      <c r="I122" s="54">
        <f>'[1]neovasc quad 3'!F121</f>
        <v>0</v>
      </c>
      <c r="J122" s="54">
        <f>'[1]neovasc quad 4'!F121</f>
        <v>0</v>
      </c>
      <c r="K122" s="85"/>
      <c r="L122" s="85"/>
      <c r="M122" s="89"/>
      <c r="N122" s="61">
        <v>0</v>
      </c>
      <c r="O122" s="62">
        <v>0</v>
      </c>
      <c r="P122" s="62">
        <v>0</v>
      </c>
      <c r="Q122" s="63">
        <v>0</v>
      </c>
    </row>
    <row r="123" spans="1:17" ht="15.75" thickBot="1" x14ac:dyDescent="0.3">
      <c r="A123" s="44"/>
      <c r="B123" s="58">
        <v>55</v>
      </c>
      <c r="C123" s="59" t="s">
        <v>25</v>
      </c>
      <c r="D123" s="59" t="s">
        <v>2</v>
      </c>
      <c r="E123" s="60">
        <v>42181</v>
      </c>
      <c r="F123" s="59">
        <v>3</v>
      </c>
      <c r="G123" s="52">
        <f>'[1]neovasc quad 1'!F122</f>
        <v>0</v>
      </c>
      <c r="H123" s="53">
        <f>'[1]neovasc quad 2'!F122</f>
        <v>0</v>
      </c>
      <c r="I123" s="54">
        <f>'[1]neovasc quad 3'!F122</f>
        <v>0</v>
      </c>
      <c r="J123" s="54">
        <f>'[1]neovasc quad 4'!F122</f>
        <v>0</v>
      </c>
      <c r="K123" s="85"/>
      <c r="L123" s="85"/>
      <c r="M123" s="89"/>
      <c r="N123" s="61">
        <v>0</v>
      </c>
      <c r="O123" s="62">
        <v>0</v>
      </c>
      <c r="P123" s="62">
        <v>0</v>
      </c>
      <c r="Q123" s="63">
        <v>0</v>
      </c>
    </row>
    <row r="124" spans="1:17" ht="15.75" thickBot="1" x14ac:dyDescent="0.3">
      <c r="A124" s="44"/>
      <c r="B124" s="58">
        <v>56</v>
      </c>
      <c r="C124" s="59" t="s">
        <v>25</v>
      </c>
      <c r="D124" s="59" t="s">
        <v>2</v>
      </c>
      <c r="E124" s="60">
        <v>42181</v>
      </c>
      <c r="F124" s="59">
        <v>3</v>
      </c>
      <c r="G124" s="52">
        <f>'[1]neovasc quad 1'!F123</f>
        <v>0</v>
      </c>
      <c r="H124" s="53">
        <f>'[1]neovasc quad 2'!F123</f>
        <v>0</v>
      </c>
      <c r="I124" s="54">
        <f>'[1]neovasc quad 3'!F123</f>
        <v>0</v>
      </c>
      <c r="J124" s="54">
        <f>'[1]neovasc quad 4'!F123</f>
        <v>0</v>
      </c>
      <c r="K124" s="85"/>
      <c r="L124" s="85"/>
      <c r="M124" s="89"/>
      <c r="N124" s="61">
        <v>0</v>
      </c>
      <c r="O124" s="62">
        <v>0</v>
      </c>
      <c r="P124" s="62">
        <v>0</v>
      </c>
      <c r="Q124" s="63">
        <v>0</v>
      </c>
    </row>
    <row r="125" spans="1:17" ht="15.75" thickBot="1" x14ac:dyDescent="0.3">
      <c r="A125" s="44"/>
      <c r="B125" s="42">
        <v>57</v>
      </c>
      <c r="C125" s="43" t="s">
        <v>25</v>
      </c>
      <c r="D125" s="43" t="s">
        <v>2</v>
      </c>
      <c r="E125" s="64">
        <v>42181</v>
      </c>
      <c r="F125" s="43">
        <v>3</v>
      </c>
      <c r="G125" s="52">
        <f>'[1]neovasc quad 1'!F124</f>
        <v>0</v>
      </c>
      <c r="H125" s="53">
        <f>'[1]neovasc quad 2'!F124</f>
        <v>0</v>
      </c>
      <c r="I125" s="54">
        <f>'[1]neovasc quad 3'!F124</f>
        <v>0</v>
      </c>
      <c r="J125" s="54">
        <f>'[1]neovasc quad 4'!F124</f>
        <v>0</v>
      </c>
      <c r="K125" s="87"/>
      <c r="L125" s="87"/>
      <c r="M125" s="90"/>
      <c r="N125" s="71">
        <v>0</v>
      </c>
      <c r="O125" s="72">
        <v>0</v>
      </c>
      <c r="P125" s="72">
        <v>0</v>
      </c>
      <c r="Q125" s="73">
        <v>0</v>
      </c>
    </row>
    <row r="126" spans="1:17" ht="15.75" thickBot="1" x14ac:dyDescent="0.3">
      <c r="A126" s="44"/>
      <c r="B126" s="49">
        <v>31</v>
      </c>
      <c r="C126" s="50" t="s">
        <v>20</v>
      </c>
      <c r="D126" s="50" t="s">
        <v>1</v>
      </c>
      <c r="E126" s="51">
        <v>42185</v>
      </c>
      <c r="F126" s="50">
        <v>7</v>
      </c>
      <c r="G126" s="52">
        <f>'[1]neovasc quad 1'!F125</f>
        <v>1</v>
      </c>
      <c r="H126" s="53">
        <f>'[1]neovasc quad 2'!F125</f>
        <v>1</v>
      </c>
      <c r="I126" s="54">
        <f>'[1]neovasc quad 3'!F125</f>
        <v>1</v>
      </c>
      <c r="J126" s="54">
        <f>'[1]neovasc quad 4'!F125</f>
        <v>1</v>
      </c>
      <c r="K126" s="84">
        <f>AVERAGE(G126:J128)</f>
        <v>0.58333333333333337</v>
      </c>
      <c r="L126" s="84">
        <f>STDEV(G126:J128)</f>
        <v>0.51492865054443726</v>
      </c>
      <c r="M126" s="88">
        <f>STDEV(G126:J128)/(SQRT(COUNT(G126:J128)))</f>
        <v>0.1486470975026408</v>
      </c>
      <c r="N126" s="55">
        <v>0</v>
      </c>
      <c r="O126" s="56">
        <v>0</v>
      </c>
      <c r="P126" s="56">
        <v>0</v>
      </c>
      <c r="Q126" s="57">
        <v>0</v>
      </c>
    </row>
    <row r="127" spans="1:17" ht="15.75" thickBot="1" x14ac:dyDescent="0.3">
      <c r="A127" s="44"/>
      <c r="B127" s="58">
        <v>32</v>
      </c>
      <c r="C127" s="59" t="s">
        <v>20</v>
      </c>
      <c r="D127" s="59" t="s">
        <v>1</v>
      </c>
      <c r="E127" s="60">
        <v>42185</v>
      </c>
      <c r="F127" s="59">
        <v>7</v>
      </c>
      <c r="G127" s="52">
        <f>'[1]neovasc quad 1'!F126</f>
        <v>1</v>
      </c>
      <c r="H127" s="53">
        <f>'[1]neovasc quad 2'!F126</f>
        <v>0</v>
      </c>
      <c r="I127" s="54">
        <f>'[1]neovasc quad 3'!F126</f>
        <v>1</v>
      </c>
      <c r="J127" s="54">
        <f>'[1]neovasc quad 4'!F126</f>
        <v>1</v>
      </c>
      <c r="K127" s="85"/>
      <c r="L127" s="85"/>
      <c r="M127" s="89"/>
      <c r="N127" s="61">
        <v>0</v>
      </c>
      <c r="O127" s="62">
        <v>0</v>
      </c>
      <c r="P127" s="62">
        <v>0</v>
      </c>
      <c r="Q127" s="63">
        <v>0</v>
      </c>
    </row>
    <row r="128" spans="1:17" ht="15.75" thickBot="1" x14ac:dyDescent="0.3">
      <c r="A128" s="44"/>
      <c r="B128" s="42">
        <v>33</v>
      </c>
      <c r="C128" s="43" t="s">
        <v>20</v>
      </c>
      <c r="D128" s="43" t="s">
        <v>1</v>
      </c>
      <c r="E128" s="64">
        <v>42185</v>
      </c>
      <c r="F128" s="43">
        <v>7</v>
      </c>
      <c r="G128" s="52">
        <f>'[1]neovasc quad 1'!F127</f>
        <v>0</v>
      </c>
      <c r="H128" s="53">
        <f>'[1]neovasc quad 2'!F127</f>
        <v>0</v>
      </c>
      <c r="I128" s="54">
        <f>'[1]neovasc quad 3'!F127</f>
        <v>0</v>
      </c>
      <c r="J128" s="54">
        <f>'[1]neovasc quad 4'!F127</f>
        <v>0</v>
      </c>
      <c r="K128" s="87"/>
      <c r="L128" s="87"/>
      <c r="M128" s="90"/>
      <c r="N128" s="61">
        <v>0</v>
      </c>
      <c r="O128" s="62">
        <v>0</v>
      </c>
      <c r="P128" s="62">
        <v>0</v>
      </c>
      <c r="Q128" s="63">
        <v>0</v>
      </c>
    </row>
    <row r="129" spans="1:17" ht="15.75" thickBot="1" x14ac:dyDescent="0.3">
      <c r="A129" s="44"/>
      <c r="B129" s="49">
        <v>25</v>
      </c>
      <c r="C129" s="50" t="s">
        <v>19</v>
      </c>
      <c r="D129" s="50" t="s">
        <v>2</v>
      </c>
      <c r="E129" s="51">
        <v>42185</v>
      </c>
      <c r="F129" s="50">
        <v>7</v>
      </c>
      <c r="G129" s="52">
        <f>'[1]neovasc quad 1'!F128</f>
        <v>1</v>
      </c>
      <c r="H129" s="53">
        <f>'[1]neovasc quad 2'!F128</f>
        <v>1</v>
      </c>
      <c r="I129" s="54">
        <f>'[1]neovasc quad 3'!F128</f>
        <v>1</v>
      </c>
      <c r="J129" s="54">
        <f>'[1]neovasc quad 4'!F128</f>
        <v>1</v>
      </c>
      <c r="K129" s="84">
        <f>AVERAGE(G129:J134)</f>
        <v>0.79166666666666663</v>
      </c>
      <c r="L129" s="84">
        <f>STDEV(G129:J134)</f>
        <v>0.41485111699905347</v>
      </c>
      <c r="M129" s="88">
        <f>STDEV(G129:J134)/(SQRT(COUNT(G129:J134)))</f>
        <v>8.4681129655943807E-2</v>
      </c>
      <c r="N129" s="61">
        <v>0</v>
      </c>
      <c r="O129" s="62">
        <v>0</v>
      </c>
      <c r="P129" s="62">
        <v>0</v>
      </c>
      <c r="Q129" s="63">
        <v>0</v>
      </c>
    </row>
    <row r="130" spans="1:17" ht="15.75" thickBot="1" x14ac:dyDescent="0.3">
      <c r="A130" s="44"/>
      <c r="B130" s="58">
        <v>26</v>
      </c>
      <c r="C130" s="59" t="s">
        <v>19</v>
      </c>
      <c r="D130" s="59" t="s">
        <v>2</v>
      </c>
      <c r="E130" s="60">
        <v>42185</v>
      </c>
      <c r="F130" s="59">
        <v>7</v>
      </c>
      <c r="G130" s="52">
        <f>'[1]neovasc quad 1'!F129</f>
        <v>1</v>
      </c>
      <c r="H130" s="53">
        <f>'[1]neovasc quad 2'!F129</f>
        <v>1</v>
      </c>
      <c r="I130" s="54">
        <f>'[1]neovasc quad 3'!F129</f>
        <v>1</v>
      </c>
      <c r="J130" s="54">
        <f>'[1]neovasc quad 4'!F129</f>
        <v>0</v>
      </c>
      <c r="K130" s="85"/>
      <c r="L130" s="85"/>
      <c r="M130" s="89"/>
      <c r="N130" s="61">
        <v>0</v>
      </c>
      <c r="O130" s="62">
        <v>0</v>
      </c>
      <c r="P130" s="62">
        <v>0</v>
      </c>
      <c r="Q130" s="63">
        <v>0</v>
      </c>
    </row>
    <row r="131" spans="1:17" ht="15.75" thickBot="1" x14ac:dyDescent="0.3">
      <c r="A131" s="44"/>
      <c r="B131" s="58">
        <v>27</v>
      </c>
      <c r="C131" s="59" t="s">
        <v>19</v>
      </c>
      <c r="D131" s="59" t="s">
        <v>2</v>
      </c>
      <c r="E131" s="60">
        <v>42185</v>
      </c>
      <c r="F131" s="59">
        <v>7</v>
      </c>
      <c r="G131" s="52">
        <f>'[1]neovasc quad 1'!F130</f>
        <v>1</v>
      </c>
      <c r="H131" s="53">
        <f>'[1]neovasc quad 2'!F130</f>
        <v>1</v>
      </c>
      <c r="I131" s="54">
        <f>'[1]neovasc quad 3'!F130</f>
        <v>1</v>
      </c>
      <c r="J131" s="54">
        <f>'[1]neovasc quad 4'!F130</f>
        <v>1</v>
      </c>
      <c r="K131" s="85"/>
      <c r="L131" s="85"/>
      <c r="M131" s="89"/>
      <c r="N131" s="61">
        <v>0</v>
      </c>
      <c r="O131" s="62">
        <v>0</v>
      </c>
      <c r="P131" s="62">
        <v>0</v>
      </c>
      <c r="Q131" s="63">
        <v>0</v>
      </c>
    </row>
    <row r="132" spans="1:17" ht="15.75" thickBot="1" x14ac:dyDescent="0.3">
      <c r="A132" s="44"/>
      <c r="B132" s="58">
        <v>28</v>
      </c>
      <c r="C132" s="59" t="s">
        <v>19</v>
      </c>
      <c r="D132" s="59" t="s">
        <v>2</v>
      </c>
      <c r="E132" s="60">
        <v>42185</v>
      </c>
      <c r="F132" s="59">
        <v>7</v>
      </c>
      <c r="G132" s="52">
        <f>'[1]neovasc quad 1'!F131</f>
        <v>1</v>
      </c>
      <c r="H132" s="53">
        <f>'[1]neovasc quad 2'!F131</f>
        <v>1</v>
      </c>
      <c r="I132" s="54">
        <f>'[1]neovasc quad 3'!F131</f>
        <v>1</v>
      </c>
      <c r="J132" s="54">
        <f>'[1]neovasc quad 4'!F131</f>
        <v>1</v>
      </c>
      <c r="K132" s="85"/>
      <c r="L132" s="85"/>
      <c r="M132" s="89"/>
      <c r="N132" s="61">
        <v>0</v>
      </c>
      <c r="O132" s="62">
        <v>0</v>
      </c>
      <c r="P132" s="62">
        <v>0</v>
      </c>
      <c r="Q132" s="63">
        <v>0</v>
      </c>
    </row>
    <row r="133" spans="1:17" ht="15.75" thickBot="1" x14ac:dyDescent="0.3">
      <c r="A133" s="44"/>
      <c r="B133" s="58">
        <v>29</v>
      </c>
      <c r="C133" s="59" t="s">
        <v>19</v>
      </c>
      <c r="D133" s="59" t="s">
        <v>2</v>
      </c>
      <c r="E133" s="60">
        <v>42185</v>
      </c>
      <c r="F133" s="59">
        <v>7</v>
      </c>
      <c r="G133" s="52">
        <f>'[1]neovasc quad 1'!F132</f>
        <v>0</v>
      </c>
      <c r="H133" s="53">
        <f>'[1]neovasc quad 2'!F132</f>
        <v>1</v>
      </c>
      <c r="I133" s="54">
        <f>'[1]neovasc quad 3'!F132</f>
        <v>0</v>
      </c>
      <c r="J133" s="54">
        <f>'[1]neovasc quad 4'!F132</f>
        <v>0</v>
      </c>
      <c r="K133" s="85"/>
      <c r="L133" s="85"/>
      <c r="M133" s="89"/>
      <c r="N133" s="61">
        <v>0</v>
      </c>
      <c r="O133" s="62">
        <v>0</v>
      </c>
      <c r="P133" s="62">
        <v>0</v>
      </c>
      <c r="Q133" s="63">
        <v>0</v>
      </c>
    </row>
    <row r="134" spans="1:17" ht="15.75" thickBot="1" x14ac:dyDescent="0.3">
      <c r="A134" s="44"/>
      <c r="B134" s="42">
        <v>30</v>
      </c>
      <c r="C134" s="43" t="s">
        <v>19</v>
      </c>
      <c r="D134" s="43" t="s">
        <v>2</v>
      </c>
      <c r="E134" s="64">
        <v>42185</v>
      </c>
      <c r="F134" s="43">
        <v>7</v>
      </c>
      <c r="G134" s="52">
        <f>'[1]neovasc quad 1'!F133</f>
        <v>1</v>
      </c>
      <c r="H134" s="53">
        <f>'[1]neovasc quad 2'!F133</f>
        <v>0</v>
      </c>
      <c r="I134" s="54">
        <f>'[1]neovasc quad 3'!F133</f>
        <v>1</v>
      </c>
      <c r="J134" s="54">
        <f>'[1]neovasc quad 4'!F133</f>
        <v>1</v>
      </c>
      <c r="K134" s="87"/>
      <c r="L134" s="87"/>
      <c r="M134" s="90"/>
      <c r="N134" s="61">
        <v>0</v>
      </c>
      <c r="O134" s="62">
        <v>0</v>
      </c>
      <c r="P134" s="62">
        <v>0</v>
      </c>
      <c r="Q134" s="63">
        <v>0</v>
      </c>
    </row>
    <row r="135" spans="1:17" ht="15.75" thickBot="1" x14ac:dyDescent="0.3">
      <c r="A135" s="44"/>
      <c r="B135" s="49">
        <v>46</v>
      </c>
      <c r="C135" s="50" t="s">
        <v>23</v>
      </c>
      <c r="D135" s="50" t="s">
        <v>1</v>
      </c>
      <c r="E135" s="51">
        <v>42185</v>
      </c>
      <c r="F135" s="50">
        <v>7</v>
      </c>
      <c r="G135" s="52">
        <f>'[1]neovasc quad 1'!F134</f>
        <v>0</v>
      </c>
      <c r="H135" s="53">
        <f>'[1]neovasc quad 2'!F134</f>
        <v>0</v>
      </c>
      <c r="I135" s="54">
        <f>'[1]neovasc quad 3'!F134</f>
        <v>0</v>
      </c>
      <c r="J135" s="54">
        <f>'[1]neovasc quad 4'!F134</f>
        <v>0</v>
      </c>
      <c r="K135" s="84">
        <f>AVERAGE(G135:J140)</f>
        <v>0.58333333333333337</v>
      </c>
      <c r="L135" s="84">
        <f>STDEV(G135:J140)</f>
        <v>0.58359207512176481</v>
      </c>
      <c r="M135" s="88">
        <f>STDEV(G135:J140)/(SQRT(COUNT(G135:J140)))</f>
        <v>0.11912523349835941</v>
      </c>
      <c r="N135" s="61">
        <v>0</v>
      </c>
      <c r="O135" s="62">
        <v>0</v>
      </c>
      <c r="P135" s="62">
        <v>0</v>
      </c>
      <c r="Q135" s="63">
        <v>0</v>
      </c>
    </row>
    <row r="136" spans="1:17" ht="15.75" thickBot="1" x14ac:dyDescent="0.3">
      <c r="A136" s="44"/>
      <c r="B136" s="58">
        <v>48</v>
      </c>
      <c r="C136" s="59" t="s">
        <v>23</v>
      </c>
      <c r="D136" s="59" t="s">
        <v>1</v>
      </c>
      <c r="E136" s="60">
        <v>42185</v>
      </c>
      <c r="F136" s="59">
        <v>7</v>
      </c>
      <c r="G136" s="52">
        <f>'[1]neovasc quad 1'!F135</f>
        <v>1</v>
      </c>
      <c r="H136" s="53">
        <f>'[1]neovasc quad 2'!F135</f>
        <v>1</v>
      </c>
      <c r="I136" s="54">
        <f>'[1]neovasc quad 3'!F135</f>
        <v>0</v>
      </c>
      <c r="J136" s="54">
        <f>'[1]neovasc quad 4'!F135</f>
        <v>0</v>
      </c>
      <c r="K136" s="85"/>
      <c r="L136" s="85"/>
      <c r="M136" s="89"/>
      <c r="N136" s="61">
        <v>0</v>
      </c>
      <c r="O136" s="62">
        <v>0</v>
      </c>
      <c r="P136" s="62">
        <v>0</v>
      </c>
      <c r="Q136" s="63">
        <v>0</v>
      </c>
    </row>
    <row r="137" spans="1:17" ht="15.75" thickBot="1" x14ac:dyDescent="0.3">
      <c r="A137" s="44"/>
      <c r="B137" s="58">
        <v>49</v>
      </c>
      <c r="C137" s="59" t="s">
        <v>23</v>
      </c>
      <c r="D137" s="59" t="s">
        <v>1</v>
      </c>
      <c r="E137" s="60">
        <v>42185</v>
      </c>
      <c r="F137" s="59">
        <v>7</v>
      </c>
      <c r="G137" s="52">
        <f>'[1]neovasc quad 1'!F136</f>
        <v>1</v>
      </c>
      <c r="H137" s="53">
        <f>'[1]neovasc quad 2'!F136</f>
        <v>2</v>
      </c>
      <c r="I137" s="54">
        <f>'[1]neovasc quad 3'!F136</f>
        <v>1</v>
      </c>
      <c r="J137" s="54">
        <f>'[1]neovasc quad 4'!F136</f>
        <v>1</v>
      </c>
      <c r="K137" s="85"/>
      <c r="L137" s="85"/>
      <c r="M137" s="89"/>
      <c r="N137" s="61">
        <v>0</v>
      </c>
      <c r="O137" s="62">
        <v>0</v>
      </c>
      <c r="P137" s="62">
        <v>0</v>
      </c>
      <c r="Q137" s="63">
        <v>0</v>
      </c>
    </row>
    <row r="138" spans="1:17" ht="15.75" thickBot="1" x14ac:dyDescent="0.3">
      <c r="A138" s="44"/>
      <c r="B138" s="58">
        <v>50</v>
      </c>
      <c r="C138" s="59" t="s">
        <v>23</v>
      </c>
      <c r="D138" s="59" t="s">
        <v>1</v>
      </c>
      <c r="E138" s="60">
        <v>42185</v>
      </c>
      <c r="F138" s="59">
        <v>7</v>
      </c>
      <c r="G138" s="52">
        <f>'[1]neovasc quad 1'!F137</f>
        <v>1</v>
      </c>
      <c r="H138" s="53">
        <f>'[1]neovasc quad 2'!F137</f>
        <v>1</v>
      </c>
      <c r="I138" s="54">
        <f>'[1]neovasc quad 3'!F137</f>
        <v>0</v>
      </c>
      <c r="J138" s="54">
        <f>'[1]neovasc quad 4'!F137</f>
        <v>0</v>
      </c>
      <c r="K138" s="85"/>
      <c r="L138" s="85"/>
      <c r="M138" s="89"/>
      <c r="N138" s="61">
        <v>0</v>
      </c>
      <c r="O138" s="62">
        <v>0</v>
      </c>
      <c r="P138" s="62">
        <v>0</v>
      </c>
      <c r="Q138" s="63">
        <v>0</v>
      </c>
    </row>
    <row r="139" spans="1:17" ht="15.75" thickBot="1" x14ac:dyDescent="0.3">
      <c r="A139" s="44"/>
      <c r="B139" s="58">
        <v>51</v>
      </c>
      <c r="C139" s="59" t="s">
        <v>23</v>
      </c>
      <c r="D139" s="59" t="s">
        <v>1</v>
      </c>
      <c r="E139" s="60">
        <v>42185</v>
      </c>
      <c r="F139" s="59">
        <v>7</v>
      </c>
      <c r="G139" s="52">
        <f>'[1]neovasc quad 1'!F138</f>
        <v>1</v>
      </c>
      <c r="H139" s="53">
        <f>'[1]neovasc quad 2'!F138</f>
        <v>1</v>
      </c>
      <c r="I139" s="54">
        <f>'[1]neovasc quad 3'!F138</f>
        <v>1</v>
      </c>
      <c r="J139" s="54">
        <f>'[1]neovasc quad 4'!F138</f>
        <v>0</v>
      </c>
      <c r="K139" s="85"/>
      <c r="L139" s="85"/>
      <c r="M139" s="89"/>
      <c r="N139" s="61">
        <v>0</v>
      </c>
      <c r="O139" s="62">
        <v>0</v>
      </c>
      <c r="P139" s="62">
        <v>0</v>
      </c>
      <c r="Q139" s="63">
        <v>0</v>
      </c>
    </row>
    <row r="140" spans="1:17" ht="15.75" thickBot="1" x14ac:dyDescent="0.3">
      <c r="A140" s="44"/>
      <c r="B140" s="77">
        <v>59</v>
      </c>
      <c r="C140" s="78" t="s">
        <v>24</v>
      </c>
      <c r="D140" s="78" t="s">
        <v>1</v>
      </c>
      <c r="E140" s="79">
        <v>42185</v>
      </c>
      <c r="F140" s="78">
        <v>7</v>
      </c>
      <c r="G140" s="52">
        <f>'[1]neovasc quad 1'!F139</f>
        <v>1</v>
      </c>
      <c r="H140" s="53">
        <f>'[1]neovasc quad 2'!F139</f>
        <v>1</v>
      </c>
      <c r="I140" s="54">
        <f>'[1]neovasc quad 3'!F139</f>
        <v>0</v>
      </c>
      <c r="J140" s="54">
        <f>'[1]neovasc quad 4'!F139</f>
        <v>0</v>
      </c>
      <c r="K140" s="87"/>
      <c r="L140" s="87"/>
      <c r="M140" s="90"/>
      <c r="N140" s="61">
        <v>0</v>
      </c>
      <c r="O140" s="62">
        <v>0</v>
      </c>
      <c r="P140" s="62">
        <v>0</v>
      </c>
      <c r="Q140" s="63">
        <v>0</v>
      </c>
    </row>
    <row r="141" spans="1:17" ht="15.75" thickBot="1" x14ac:dyDescent="0.3">
      <c r="A141" s="44"/>
      <c r="B141" s="49">
        <v>52</v>
      </c>
      <c r="C141" s="50" t="s">
        <v>25</v>
      </c>
      <c r="D141" s="50" t="s">
        <v>2</v>
      </c>
      <c r="E141" s="51">
        <v>42185</v>
      </c>
      <c r="F141" s="50">
        <v>7</v>
      </c>
      <c r="G141" s="52">
        <f>'[1]neovasc quad 1'!F140</f>
        <v>0</v>
      </c>
      <c r="H141" s="53">
        <f>'[1]neovasc quad 2'!F140</f>
        <v>0</v>
      </c>
      <c r="I141" s="54">
        <f>'[1]neovasc quad 3'!F140</f>
        <v>0</v>
      </c>
      <c r="J141" s="54">
        <f>'[1]neovasc quad 4'!F140</f>
        <v>1</v>
      </c>
      <c r="K141" s="84">
        <f>AVERAGE(G141:G146)</f>
        <v>0.33333333333333331</v>
      </c>
      <c r="L141" s="84">
        <f>STDEV(G141:J146)</f>
        <v>0.46430562148753651</v>
      </c>
      <c r="M141" s="88">
        <f>STDEV(G141:J146)/(SQRT(COUNT(G141:J146)))</f>
        <v>9.4775988112524134E-2</v>
      </c>
      <c r="N141" s="61">
        <v>0</v>
      </c>
      <c r="O141" s="62">
        <v>0</v>
      </c>
      <c r="P141" s="62">
        <v>0</v>
      </c>
      <c r="Q141" s="63">
        <v>0</v>
      </c>
    </row>
    <row r="142" spans="1:17" ht="15.75" thickBot="1" x14ac:dyDescent="0.3">
      <c r="A142" s="44"/>
      <c r="B142" s="58">
        <v>53</v>
      </c>
      <c r="C142" s="59" t="s">
        <v>25</v>
      </c>
      <c r="D142" s="59" t="s">
        <v>2</v>
      </c>
      <c r="E142" s="60">
        <v>42185</v>
      </c>
      <c r="F142" s="59">
        <v>7</v>
      </c>
      <c r="G142" s="52">
        <f>'[1]neovasc quad 1'!F141</f>
        <v>1</v>
      </c>
      <c r="H142" s="53">
        <f>'[1]neovasc quad 2'!F141</f>
        <v>0</v>
      </c>
      <c r="I142" s="54">
        <f>'[1]neovasc quad 3'!F141</f>
        <v>1</v>
      </c>
      <c r="J142" s="54">
        <f>'[1]neovasc quad 4'!F141</f>
        <v>1</v>
      </c>
      <c r="K142" s="85"/>
      <c r="L142" s="85"/>
      <c r="M142" s="89"/>
      <c r="N142" s="61">
        <v>0</v>
      </c>
      <c r="O142" s="62">
        <v>0</v>
      </c>
      <c r="P142" s="62">
        <v>0</v>
      </c>
      <c r="Q142" s="63">
        <v>0</v>
      </c>
    </row>
    <row r="143" spans="1:17" ht="15.75" thickBot="1" x14ac:dyDescent="0.3">
      <c r="A143" s="44"/>
      <c r="B143" s="58">
        <v>54</v>
      </c>
      <c r="C143" s="59" t="s">
        <v>25</v>
      </c>
      <c r="D143" s="59" t="s">
        <v>2</v>
      </c>
      <c r="E143" s="60">
        <v>42185</v>
      </c>
      <c r="F143" s="59">
        <v>7</v>
      </c>
      <c r="G143" s="52">
        <f>'[1]neovasc quad 1'!F142</f>
        <v>0</v>
      </c>
      <c r="H143" s="53">
        <f>'[1]neovasc quad 2'!F142</f>
        <v>0</v>
      </c>
      <c r="I143" s="54">
        <f>'[1]neovasc quad 3'!F142</f>
        <v>1</v>
      </c>
      <c r="J143" s="54">
        <f>'[1]neovasc quad 4'!F142</f>
        <v>1</v>
      </c>
      <c r="K143" s="85"/>
      <c r="L143" s="85"/>
      <c r="M143" s="89"/>
      <c r="N143" s="61">
        <v>0</v>
      </c>
      <c r="O143" s="62">
        <v>0</v>
      </c>
      <c r="P143" s="62">
        <v>0</v>
      </c>
      <c r="Q143" s="63">
        <v>0</v>
      </c>
    </row>
    <row r="144" spans="1:17" ht="15.75" thickBot="1" x14ac:dyDescent="0.3">
      <c r="A144" s="44"/>
      <c r="B144" s="58">
        <v>55</v>
      </c>
      <c r="C144" s="59" t="s">
        <v>25</v>
      </c>
      <c r="D144" s="59" t="s">
        <v>2</v>
      </c>
      <c r="E144" s="60">
        <v>42185</v>
      </c>
      <c r="F144" s="59">
        <v>7</v>
      </c>
      <c r="G144" s="52">
        <f>'[1]neovasc quad 1'!F143</f>
        <v>0</v>
      </c>
      <c r="H144" s="53">
        <f>'[1]neovasc quad 2'!F143</f>
        <v>0</v>
      </c>
      <c r="I144" s="54">
        <f>'[1]neovasc quad 3'!F143</f>
        <v>0</v>
      </c>
      <c r="J144" s="54">
        <f>'[1]neovasc quad 4'!F143</f>
        <v>0</v>
      </c>
      <c r="K144" s="85"/>
      <c r="L144" s="85"/>
      <c r="M144" s="89"/>
      <c r="N144" s="61">
        <v>0</v>
      </c>
      <c r="O144" s="62">
        <v>0</v>
      </c>
      <c r="P144" s="62">
        <v>0</v>
      </c>
      <c r="Q144" s="63">
        <v>0</v>
      </c>
    </row>
    <row r="145" spans="1:17" ht="15.75" thickBot="1" x14ac:dyDescent="0.3">
      <c r="A145" s="44"/>
      <c r="B145" s="58">
        <v>56</v>
      </c>
      <c r="C145" s="59" t="s">
        <v>25</v>
      </c>
      <c r="D145" s="59" t="s">
        <v>2</v>
      </c>
      <c r="E145" s="60">
        <v>42185</v>
      </c>
      <c r="F145" s="59">
        <v>7</v>
      </c>
      <c r="G145" s="52">
        <f>'[1]neovasc quad 1'!F144</f>
        <v>1</v>
      </c>
      <c r="H145" s="53">
        <f>'[1]neovasc quad 2'!F144</f>
        <v>0</v>
      </c>
      <c r="I145" s="54">
        <f>'[1]neovasc quad 3'!F144</f>
        <v>0</v>
      </c>
      <c r="J145" s="54">
        <f>'[1]neovasc quad 4'!F144</f>
        <v>0</v>
      </c>
      <c r="K145" s="85"/>
      <c r="L145" s="85"/>
      <c r="M145" s="89"/>
      <c r="N145" s="61">
        <v>0</v>
      </c>
      <c r="O145" s="62">
        <v>0</v>
      </c>
      <c r="P145" s="62">
        <v>0</v>
      </c>
      <c r="Q145" s="63">
        <v>0</v>
      </c>
    </row>
    <row r="146" spans="1:17" ht="15.75" thickBot="1" x14ac:dyDescent="0.3">
      <c r="A146" s="44"/>
      <c r="B146" s="68">
        <v>57</v>
      </c>
      <c r="C146" s="69" t="s">
        <v>25</v>
      </c>
      <c r="D146" s="69" t="s">
        <v>2</v>
      </c>
      <c r="E146" s="70">
        <v>42185</v>
      </c>
      <c r="F146" s="69">
        <v>7</v>
      </c>
      <c r="G146" s="52">
        <f>'[1]neovasc quad 1'!F145</f>
        <v>0</v>
      </c>
      <c r="H146" s="53">
        <f>'[1]neovasc quad 2'!F145</f>
        <v>0</v>
      </c>
      <c r="I146" s="54">
        <f>'[1]neovasc quad 3'!F145</f>
        <v>0</v>
      </c>
      <c r="J146" s="54">
        <f>'[1]neovasc quad 4'!F145</f>
        <v>0</v>
      </c>
      <c r="K146" s="87"/>
      <c r="L146" s="87"/>
      <c r="M146" s="90"/>
      <c r="N146" s="61">
        <v>0</v>
      </c>
      <c r="O146" s="62">
        <v>0</v>
      </c>
      <c r="P146" s="62">
        <v>0</v>
      </c>
      <c r="Q146" s="63">
        <v>0</v>
      </c>
    </row>
    <row r="147" spans="1:17" ht="15.75" thickBot="1" x14ac:dyDescent="0.3">
      <c r="A147" s="44"/>
      <c r="B147" s="49">
        <v>34</v>
      </c>
      <c r="C147" s="50" t="s">
        <v>21</v>
      </c>
      <c r="D147" s="50" t="s">
        <v>1</v>
      </c>
      <c r="E147" s="51">
        <v>42192</v>
      </c>
      <c r="F147" s="50">
        <v>14</v>
      </c>
      <c r="G147" s="52" t="str">
        <f>'[1]neovasc quad 1'!F146</f>
        <v>NA</v>
      </c>
      <c r="H147" s="53" t="str">
        <f>'[1]neovasc quad 2'!F146</f>
        <v>NA</v>
      </c>
      <c r="I147" s="54" t="str">
        <f>'[1]neovasc quad 3'!F146</f>
        <v>NA</v>
      </c>
      <c r="J147" s="54" t="str">
        <f>'[1]neovasc quad 4'!F146</f>
        <v>NA</v>
      </c>
      <c r="K147" s="84">
        <f>AVERAGE(G147:J154)</f>
        <v>0.85</v>
      </c>
      <c r="L147" s="84">
        <f>STDEV(G147:J154)</f>
        <v>0.81272770088724899</v>
      </c>
      <c r="M147" s="88">
        <f>STDEV(G147:J154)/(SQRT(COUNT(G147:J154)))</f>
        <v>0.18173143863810048</v>
      </c>
      <c r="N147" s="61">
        <v>0</v>
      </c>
      <c r="O147" s="62">
        <v>0</v>
      </c>
      <c r="P147" s="62">
        <v>0</v>
      </c>
      <c r="Q147" s="63">
        <v>0</v>
      </c>
    </row>
    <row r="148" spans="1:17" ht="15.75" thickBot="1" x14ac:dyDescent="0.3">
      <c r="A148" s="44"/>
      <c r="B148" s="58">
        <v>35</v>
      </c>
      <c r="C148" s="59" t="s">
        <v>21</v>
      </c>
      <c r="D148" s="59" t="s">
        <v>1</v>
      </c>
      <c r="E148" s="60">
        <v>42192</v>
      </c>
      <c r="F148" s="59">
        <v>14</v>
      </c>
      <c r="G148" s="52" t="str">
        <f>'[1]neovasc quad 1'!F147</f>
        <v>NA</v>
      </c>
      <c r="H148" s="53" t="str">
        <f>'[1]neovasc quad 2'!F147</f>
        <v>NA</v>
      </c>
      <c r="I148" s="54" t="str">
        <f>'[1]neovasc quad 3'!F147</f>
        <v>NA</v>
      </c>
      <c r="J148" s="54" t="str">
        <f>'[1]neovasc quad 4'!F147</f>
        <v>NA</v>
      </c>
      <c r="K148" s="85"/>
      <c r="L148" s="85"/>
      <c r="M148" s="89"/>
      <c r="N148" s="61">
        <v>0</v>
      </c>
      <c r="O148" s="62">
        <v>0</v>
      </c>
      <c r="P148" s="62">
        <v>0</v>
      </c>
      <c r="Q148" s="63">
        <v>0</v>
      </c>
    </row>
    <row r="149" spans="1:17" ht="15.75" thickBot="1" x14ac:dyDescent="0.3">
      <c r="A149" s="44"/>
      <c r="B149" s="58">
        <v>36</v>
      </c>
      <c r="C149" s="59" t="s">
        <v>21</v>
      </c>
      <c r="D149" s="59" t="s">
        <v>1</v>
      </c>
      <c r="E149" s="60">
        <v>42192</v>
      </c>
      <c r="F149" s="59">
        <v>14</v>
      </c>
      <c r="G149" s="52" t="str">
        <f>'[1]neovasc quad 1'!F148</f>
        <v>NA</v>
      </c>
      <c r="H149" s="53" t="str">
        <f>'[1]neovasc quad 2'!F148</f>
        <v>NA</v>
      </c>
      <c r="I149" s="54" t="str">
        <f>'[1]neovasc quad 3'!F148</f>
        <v>NA</v>
      </c>
      <c r="J149" s="54" t="str">
        <f>'[1]neovasc quad 4'!F148</f>
        <v>NA</v>
      </c>
      <c r="K149" s="85"/>
      <c r="L149" s="85"/>
      <c r="M149" s="89"/>
      <c r="N149" s="61">
        <v>0</v>
      </c>
      <c r="O149" s="62">
        <v>0</v>
      </c>
      <c r="P149" s="62">
        <v>0</v>
      </c>
      <c r="Q149" s="63">
        <v>0</v>
      </c>
    </row>
    <row r="150" spans="1:17" ht="15.75" thickBot="1" x14ac:dyDescent="0.3">
      <c r="A150" s="44"/>
      <c r="B150" s="58">
        <v>37</v>
      </c>
      <c r="C150" s="59" t="s">
        <v>21</v>
      </c>
      <c r="D150" s="59" t="s">
        <v>1</v>
      </c>
      <c r="E150" s="60">
        <v>42192</v>
      </c>
      <c r="F150" s="59">
        <v>14</v>
      </c>
      <c r="G150" s="52">
        <f>'[1]neovasc quad 1'!F149</f>
        <v>1</v>
      </c>
      <c r="H150" s="53">
        <f>'[1]neovasc quad 2'!F149</f>
        <v>1</v>
      </c>
      <c r="I150" s="54">
        <f>'[1]neovasc quad 3'!F149</f>
        <v>0</v>
      </c>
      <c r="J150" s="54">
        <f>'[1]neovasc quad 4'!F149</f>
        <v>0</v>
      </c>
      <c r="K150" s="85"/>
      <c r="L150" s="85"/>
      <c r="M150" s="89"/>
      <c r="N150" s="61">
        <v>0</v>
      </c>
      <c r="O150" s="62">
        <v>0</v>
      </c>
      <c r="P150" s="62">
        <v>0</v>
      </c>
      <c r="Q150" s="63">
        <v>0</v>
      </c>
    </row>
    <row r="151" spans="1:17" ht="15.75" thickBot="1" x14ac:dyDescent="0.3">
      <c r="A151" s="44"/>
      <c r="B151" s="58">
        <v>38</v>
      </c>
      <c r="C151" s="59" t="s">
        <v>21</v>
      </c>
      <c r="D151" s="59" t="s">
        <v>1</v>
      </c>
      <c r="E151" s="60">
        <v>42192</v>
      </c>
      <c r="F151" s="59">
        <v>14</v>
      </c>
      <c r="G151" s="52">
        <f>'[1]neovasc quad 1'!F150</f>
        <v>2</v>
      </c>
      <c r="H151" s="53">
        <f>'[1]neovasc quad 2'!F150</f>
        <v>1</v>
      </c>
      <c r="I151" s="54">
        <f>'[1]neovasc quad 3'!F150</f>
        <v>0</v>
      </c>
      <c r="J151" s="54">
        <f>'[1]neovasc quad 4'!F150</f>
        <v>0</v>
      </c>
      <c r="K151" s="85"/>
      <c r="L151" s="85"/>
      <c r="M151" s="89"/>
      <c r="N151" s="61">
        <v>0</v>
      </c>
      <c r="O151" s="62">
        <v>0</v>
      </c>
      <c r="P151" s="62">
        <v>0</v>
      </c>
      <c r="Q151" s="63">
        <v>0</v>
      </c>
    </row>
    <row r="152" spans="1:17" ht="15.75" thickBot="1" x14ac:dyDescent="0.3">
      <c r="A152" s="44"/>
      <c r="B152" s="58">
        <v>39</v>
      </c>
      <c r="C152" s="59" t="s">
        <v>21</v>
      </c>
      <c r="D152" s="59" t="s">
        <v>1</v>
      </c>
      <c r="E152" s="60">
        <v>42192</v>
      </c>
      <c r="F152" s="59">
        <v>14</v>
      </c>
      <c r="G152" s="52">
        <f>'[1]neovasc quad 1'!F151</f>
        <v>1</v>
      </c>
      <c r="H152" s="53">
        <f>'[1]neovasc quad 2'!F151</f>
        <v>2</v>
      </c>
      <c r="I152" s="54">
        <f>'[1]neovasc quad 3'!F151</f>
        <v>0</v>
      </c>
      <c r="J152" s="54">
        <f>'[1]neovasc quad 4'!F151</f>
        <v>0</v>
      </c>
      <c r="K152" s="85"/>
      <c r="L152" s="85"/>
      <c r="M152" s="89"/>
      <c r="N152" s="61">
        <v>0</v>
      </c>
      <c r="O152" s="62">
        <v>0</v>
      </c>
      <c r="P152" s="62">
        <v>0</v>
      </c>
      <c r="Q152" s="63">
        <v>0</v>
      </c>
    </row>
    <row r="153" spans="1:17" ht="15.75" thickBot="1" x14ac:dyDescent="0.3">
      <c r="A153" s="44"/>
      <c r="B153" s="58">
        <v>47</v>
      </c>
      <c r="C153" s="59" t="s">
        <v>21</v>
      </c>
      <c r="D153" s="59" t="s">
        <v>1</v>
      </c>
      <c r="E153" s="60">
        <v>42192</v>
      </c>
      <c r="F153" s="59">
        <v>14</v>
      </c>
      <c r="G153" s="52">
        <f>'[1]neovasc quad 1'!F152</f>
        <v>1</v>
      </c>
      <c r="H153" s="53">
        <f>'[1]neovasc quad 2'!F152</f>
        <v>1</v>
      </c>
      <c r="I153" s="54">
        <f>'[1]neovasc quad 3'!F152</f>
        <v>1</v>
      </c>
      <c r="J153" s="54">
        <f>'[1]neovasc quad 4'!F152</f>
        <v>2</v>
      </c>
      <c r="K153" s="85"/>
      <c r="L153" s="85"/>
      <c r="M153" s="89"/>
      <c r="N153" s="61">
        <v>0</v>
      </c>
      <c r="O153" s="62">
        <v>0</v>
      </c>
      <c r="P153" s="62">
        <v>0</v>
      </c>
      <c r="Q153" s="63">
        <v>0</v>
      </c>
    </row>
    <row r="154" spans="1:17" ht="15.75" thickBot="1" x14ac:dyDescent="0.3">
      <c r="A154" s="44"/>
      <c r="B154" s="42">
        <v>59</v>
      </c>
      <c r="C154" s="43" t="s">
        <v>21</v>
      </c>
      <c r="D154" s="43" t="s">
        <v>1</v>
      </c>
      <c r="E154" s="64">
        <v>42192</v>
      </c>
      <c r="F154" s="43">
        <v>14</v>
      </c>
      <c r="G154" s="52">
        <f>'[1]neovasc quad 1'!F153</f>
        <v>2</v>
      </c>
      <c r="H154" s="53">
        <f>'[1]neovasc quad 2'!F153</f>
        <v>2</v>
      </c>
      <c r="I154" s="54">
        <f>'[1]neovasc quad 3'!F153</f>
        <v>0</v>
      </c>
      <c r="J154" s="54">
        <f>'[1]neovasc quad 4'!F153</f>
        <v>0</v>
      </c>
      <c r="K154" s="87"/>
      <c r="L154" s="87"/>
      <c r="M154" s="90"/>
      <c r="N154" s="61">
        <v>0</v>
      </c>
      <c r="O154" s="62">
        <v>0</v>
      </c>
      <c r="P154" s="62">
        <v>0</v>
      </c>
      <c r="Q154" s="63">
        <v>0</v>
      </c>
    </row>
    <row r="155" spans="1:17" ht="15.75" thickBot="1" x14ac:dyDescent="0.3">
      <c r="A155" s="44"/>
      <c r="B155" s="74">
        <v>40</v>
      </c>
      <c r="C155" s="75" t="s">
        <v>22</v>
      </c>
      <c r="D155" s="75" t="s">
        <v>2</v>
      </c>
      <c r="E155" s="76">
        <v>42192</v>
      </c>
      <c r="F155" s="75">
        <v>14</v>
      </c>
      <c r="G155" s="52">
        <f>'[1]neovasc quad 1'!F154</f>
        <v>1</v>
      </c>
      <c r="H155" s="53">
        <f>'[1]neovasc quad 2'!F154</f>
        <v>1</v>
      </c>
      <c r="I155" s="54">
        <f>'[1]neovasc quad 3'!F154</f>
        <v>0</v>
      </c>
      <c r="J155" s="54">
        <f>'[1]neovasc quad 4'!F154</f>
        <v>0</v>
      </c>
      <c r="K155" s="84">
        <f>AVERAGE(G155:J160)</f>
        <v>0.91666666666666663</v>
      </c>
      <c r="L155" s="84">
        <f>STDEV(G155:J160)</f>
        <v>0.92861124297507303</v>
      </c>
      <c r="M155" s="88">
        <f>STDEV(G155:J160)/(SQRT(COUNT(G155:J160)))</f>
        <v>0.18955197622504827</v>
      </c>
      <c r="N155" s="61">
        <v>0</v>
      </c>
      <c r="O155" s="62">
        <v>0</v>
      </c>
      <c r="P155" s="62">
        <v>0</v>
      </c>
      <c r="Q155" s="63">
        <v>0</v>
      </c>
    </row>
    <row r="156" spans="1:17" ht="15.75" thickBot="1" x14ac:dyDescent="0.3">
      <c r="A156" s="44"/>
      <c r="B156" s="58">
        <v>41</v>
      </c>
      <c r="C156" s="59" t="s">
        <v>22</v>
      </c>
      <c r="D156" s="59" t="s">
        <v>2</v>
      </c>
      <c r="E156" s="60">
        <v>42192</v>
      </c>
      <c r="F156" s="59">
        <v>14</v>
      </c>
      <c r="G156" s="52">
        <f>'[1]neovasc quad 1'!F155</f>
        <v>0</v>
      </c>
      <c r="H156" s="53">
        <f>'[1]neovasc quad 2'!F155</f>
        <v>0</v>
      </c>
      <c r="I156" s="54">
        <f>'[1]neovasc quad 3'!F155</f>
        <v>0</v>
      </c>
      <c r="J156" s="54">
        <f>'[1]neovasc quad 4'!F155</f>
        <v>0</v>
      </c>
      <c r="K156" s="85"/>
      <c r="L156" s="85"/>
      <c r="M156" s="89"/>
      <c r="N156" s="61">
        <v>0</v>
      </c>
      <c r="O156" s="62">
        <v>0</v>
      </c>
      <c r="P156" s="62">
        <v>0</v>
      </c>
      <c r="Q156" s="63">
        <v>0</v>
      </c>
    </row>
    <row r="157" spans="1:17" ht="15.75" thickBot="1" x14ac:dyDescent="0.3">
      <c r="A157" s="44"/>
      <c r="B157" s="58">
        <v>42</v>
      </c>
      <c r="C157" s="59" t="s">
        <v>22</v>
      </c>
      <c r="D157" s="59" t="s">
        <v>2</v>
      </c>
      <c r="E157" s="60">
        <v>42192</v>
      </c>
      <c r="F157" s="59">
        <v>14</v>
      </c>
      <c r="G157" s="52">
        <f>'[1]neovasc quad 1'!F156</f>
        <v>2</v>
      </c>
      <c r="H157" s="53">
        <f>'[1]neovasc quad 2'!F156</f>
        <v>2</v>
      </c>
      <c r="I157" s="54">
        <f>'[1]neovasc quad 3'!F156</f>
        <v>1</v>
      </c>
      <c r="J157" s="54">
        <f>'[1]neovasc quad 4'!F156</f>
        <v>2</v>
      </c>
      <c r="K157" s="85"/>
      <c r="L157" s="85"/>
      <c r="M157" s="89"/>
      <c r="N157" s="61">
        <v>0</v>
      </c>
      <c r="O157" s="62">
        <v>0</v>
      </c>
      <c r="P157" s="62">
        <v>0</v>
      </c>
      <c r="Q157" s="63">
        <v>0</v>
      </c>
    </row>
    <row r="158" spans="1:17" ht="15.75" thickBot="1" x14ac:dyDescent="0.3">
      <c r="A158" s="44"/>
      <c r="B158" s="58">
        <v>43</v>
      </c>
      <c r="C158" s="59" t="s">
        <v>22</v>
      </c>
      <c r="D158" s="59" t="s">
        <v>2</v>
      </c>
      <c r="E158" s="60">
        <v>42192</v>
      </c>
      <c r="F158" s="59">
        <v>14</v>
      </c>
      <c r="G158" s="52">
        <f>'[1]neovasc quad 1'!F157</f>
        <v>3</v>
      </c>
      <c r="H158" s="53">
        <f>'[1]neovasc quad 2'!F157</f>
        <v>2</v>
      </c>
      <c r="I158" s="54">
        <f>'[1]neovasc quad 3'!F157</f>
        <v>1</v>
      </c>
      <c r="J158" s="54">
        <f>'[1]neovasc quad 4'!F157</f>
        <v>1</v>
      </c>
      <c r="K158" s="85"/>
      <c r="L158" s="85"/>
      <c r="M158" s="89"/>
      <c r="N158" s="61">
        <v>0</v>
      </c>
      <c r="O158" s="62">
        <v>0</v>
      </c>
      <c r="P158" s="62">
        <v>0</v>
      </c>
      <c r="Q158" s="63">
        <v>0</v>
      </c>
    </row>
    <row r="159" spans="1:17" ht="15.75" thickBot="1" x14ac:dyDescent="0.3">
      <c r="A159" s="44"/>
      <c r="B159" s="58">
        <v>44</v>
      </c>
      <c r="C159" s="59" t="s">
        <v>22</v>
      </c>
      <c r="D159" s="59" t="s">
        <v>2</v>
      </c>
      <c r="E159" s="60">
        <v>42192</v>
      </c>
      <c r="F159" s="59">
        <v>14</v>
      </c>
      <c r="G159" s="52">
        <f>'[1]neovasc quad 1'!F158</f>
        <v>0</v>
      </c>
      <c r="H159" s="53">
        <f>'[1]neovasc quad 2'!F158</f>
        <v>2</v>
      </c>
      <c r="I159" s="54">
        <f>'[1]neovasc quad 3'!F158</f>
        <v>0</v>
      </c>
      <c r="J159" s="54">
        <f>'[1]neovasc quad 4'!F158</f>
        <v>0</v>
      </c>
      <c r="K159" s="85"/>
      <c r="L159" s="85"/>
      <c r="M159" s="89"/>
      <c r="N159" s="61">
        <v>0</v>
      </c>
      <c r="O159" s="62">
        <v>0</v>
      </c>
      <c r="P159" s="62">
        <v>0</v>
      </c>
      <c r="Q159" s="63">
        <v>0</v>
      </c>
    </row>
    <row r="160" spans="1:17" ht="15.75" thickBot="1" x14ac:dyDescent="0.3">
      <c r="A160" s="44"/>
      <c r="B160" s="68">
        <v>45</v>
      </c>
      <c r="C160" s="69" t="s">
        <v>22</v>
      </c>
      <c r="D160" s="69" t="s">
        <v>2</v>
      </c>
      <c r="E160" s="70">
        <v>42192</v>
      </c>
      <c r="F160" s="69">
        <v>14</v>
      </c>
      <c r="G160" s="52">
        <f>'[1]neovasc quad 1'!F159</f>
        <v>1</v>
      </c>
      <c r="H160" s="53">
        <f>'[1]neovasc quad 2'!F159</f>
        <v>2</v>
      </c>
      <c r="I160" s="54">
        <f>'[1]neovasc quad 3'!F159</f>
        <v>1</v>
      </c>
      <c r="J160" s="54">
        <f>'[1]neovasc quad 4'!F159</f>
        <v>0</v>
      </c>
      <c r="K160" s="87"/>
      <c r="L160" s="87"/>
      <c r="M160" s="90"/>
      <c r="N160" s="61">
        <v>0</v>
      </c>
      <c r="O160" s="62">
        <v>0</v>
      </c>
      <c r="P160" s="62">
        <v>0</v>
      </c>
      <c r="Q160" s="63">
        <v>0</v>
      </c>
    </row>
    <row r="161" spans="1:17" ht="15.75" thickBot="1" x14ac:dyDescent="0.3">
      <c r="A161" s="44"/>
      <c r="B161" s="49">
        <v>46</v>
      </c>
      <c r="C161" s="50" t="s">
        <v>23</v>
      </c>
      <c r="D161" s="50" t="s">
        <v>1</v>
      </c>
      <c r="E161" s="51">
        <v>42192</v>
      </c>
      <c r="F161" s="50">
        <v>14</v>
      </c>
      <c r="G161" s="52">
        <f>'[1]neovasc quad 1'!F160</f>
        <v>0</v>
      </c>
      <c r="H161" s="53">
        <f>'[1]neovasc quad 2'!F160</f>
        <v>1</v>
      </c>
      <c r="I161" s="54">
        <f>'[1]neovasc quad 3'!F160</f>
        <v>0</v>
      </c>
      <c r="J161" s="54">
        <f>'[1]neovasc quad 4'!F160</f>
        <v>0</v>
      </c>
      <c r="K161" s="84">
        <f>AVERAGE(G161:J165)</f>
        <v>0.8</v>
      </c>
      <c r="L161" s="84">
        <f>STDEV(G161:J166)</f>
        <v>1.0052493799000692</v>
      </c>
      <c r="M161" s="88">
        <f>STDEV(G161:J166)/(SQRT(COUNT(G161:J166)))</f>
        <v>0.22478059477960655</v>
      </c>
      <c r="N161" s="61">
        <v>0</v>
      </c>
      <c r="O161" s="62">
        <v>0</v>
      </c>
      <c r="P161" s="62">
        <v>0</v>
      </c>
      <c r="Q161" s="63">
        <v>0</v>
      </c>
    </row>
    <row r="162" spans="1:17" ht="15.75" thickBot="1" x14ac:dyDescent="0.3">
      <c r="A162" s="44"/>
      <c r="B162" s="58">
        <v>48</v>
      </c>
      <c r="C162" s="59" t="s">
        <v>23</v>
      </c>
      <c r="D162" s="59" t="s">
        <v>1</v>
      </c>
      <c r="E162" s="60">
        <v>42192</v>
      </c>
      <c r="F162" s="59">
        <v>14</v>
      </c>
      <c r="G162" s="52">
        <f>'[1]neovasc quad 1'!F161</f>
        <v>2</v>
      </c>
      <c r="H162" s="53">
        <f>'[1]neovasc quad 2'!F161</f>
        <v>0</v>
      </c>
      <c r="I162" s="54">
        <f>'[1]neovasc quad 3'!F161</f>
        <v>0</v>
      </c>
      <c r="J162" s="54">
        <f>'[1]neovasc quad 4'!F161</f>
        <v>0</v>
      </c>
      <c r="K162" s="85"/>
      <c r="L162" s="85"/>
      <c r="M162" s="89"/>
      <c r="N162" s="61">
        <v>0</v>
      </c>
      <c r="O162" s="62">
        <v>0</v>
      </c>
      <c r="P162" s="62">
        <v>0</v>
      </c>
      <c r="Q162" s="63">
        <v>0</v>
      </c>
    </row>
    <row r="163" spans="1:17" ht="15.75" thickBot="1" x14ac:dyDescent="0.3">
      <c r="A163" s="44"/>
      <c r="B163" s="58">
        <v>49</v>
      </c>
      <c r="C163" s="59" t="s">
        <v>23</v>
      </c>
      <c r="D163" s="59" t="s">
        <v>1</v>
      </c>
      <c r="E163" s="60">
        <v>42192</v>
      </c>
      <c r="F163" s="59">
        <v>14</v>
      </c>
      <c r="G163" s="52">
        <f>'[1]neovasc quad 1'!F162</f>
        <v>2</v>
      </c>
      <c r="H163" s="53">
        <f>'[1]neovasc quad 2'!F162</f>
        <v>3</v>
      </c>
      <c r="I163" s="54">
        <f>'[1]neovasc quad 3'!F162</f>
        <v>0</v>
      </c>
      <c r="J163" s="54">
        <f>'[1]neovasc quad 4'!F162</f>
        <v>1</v>
      </c>
      <c r="K163" s="85"/>
      <c r="L163" s="85"/>
      <c r="M163" s="89"/>
      <c r="N163" s="61">
        <v>0</v>
      </c>
      <c r="O163" s="62">
        <v>0</v>
      </c>
      <c r="P163" s="62">
        <v>0</v>
      </c>
      <c r="Q163" s="63">
        <v>0</v>
      </c>
    </row>
    <row r="164" spans="1:17" ht="15.75" thickBot="1" x14ac:dyDescent="0.3">
      <c r="A164" s="44"/>
      <c r="B164" s="58">
        <v>50</v>
      </c>
      <c r="C164" s="59" t="s">
        <v>23</v>
      </c>
      <c r="D164" s="59" t="s">
        <v>1</v>
      </c>
      <c r="E164" s="60">
        <v>42192</v>
      </c>
      <c r="F164" s="59">
        <v>14</v>
      </c>
      <c r="G164" s="52">
        <f>'[1]neovasc quad 1'!F163</f>
        <v>2</v>
      </c>
      <c r="H164" s="53">
        <f>'[1]neovasc quad 2'!F163</f>
        <v>2</v>
      </c>
      <c r="I164" s="54">
        <f>'[1]neovasc quad 3'!F163</f>
        <v>0</v>
      </c>
      <c r="J164" s="54">
        <f>'[1]neovasc quad 4'!F163</f>
        <v>0</v>
      </c>
      <c r="K164" s="85"/>
      <c r="L164" s="85"/>
      <c r="M164" s="89"/>
      <c r="N164" s="61">
        <v>0</v>
      </c>
      <c r="O164" s="62">
        <v>0</v>
      </c>
      <c r="P164" s="62">
        <v>0</v>
      </c>
      <c r="Q164" s="63">
        <v>0</v>
      </c>
    </row>
    <row r="165" spans="1:17" ht="15.75" thickBot="1" x14ac:dyDescent="0.3">
      <c r="A165" s="44"/>
      <c r="B165" s="58">
        <v>51</v>
      </c>
      <c r="C165" s="59" t="s">
        <v>23</v>
      </c>
      <c r="D165" s="59" t="s">
        <v>1</v>
      </c>
      <c r="E165" s="60">
        <v>42192</v>
      </c>
      <c r="F165" s="59">
        <v>14</v>
      </c>
      <c r="G165" s="52">
        <f>'[1]neovasc quad 1'!F164</f>
        <v>2</v>
      </c>
      <c r="H165" s="53">
        <f>'[1]neovasc quad 2'!F164</f>
        <v>1</v>
      </c>
      <c r="I165" s="54">
        <f>'[1]neovasc quad 3'!F164</f>
        <v>0</v>
      </c>
      <c r="J165" s="54">
        <f>'[1]neovasc quad 4'!F164</f>
        <v>0</v>
      </c>
      <c r="K165" s="85"/>
      <c r="L165" s="85"/>
      <c r="M165" s="89"/>
      <c r="N165" s="61">
        <v>0</v>
      </c>
      <c r="O165" s="62">
        <v>0</v>
      </c>
      <c r="P165" s="62">
        <v>0</v>
      </c>
      <c r="Q165" s="63">
        <v>0</v>
      </c>
    </row>
    <row r="166" spans="1:17" ht="15.75" thickBot="1" x14ac:dyDescent="0.3">
      <c r="A166" s="44"/>
      <c r="B166" s="65" t="s">
        <v>16</v>
      </c>
      <c r="C166" s="66" t="s">
        <v>16</v>
      </c>
      <c r="D166" s="66" t="s">
        <v>16</v>
      </c>
      <c r="E166" s="67" t="s">
        <v>16</v>
      </c>
      <c r="F166" s="66" t="s">
        <v>16</v>
      </c>
      <c r="G166" s="52" t="str">
        <f>'[1]neovasc quad 1'!F165</f>
        <v>NA</v>
      </c>
      <c r="H166" s="53" t="str">
        <f>'[1]neovasc quad 2'!F165</f>
        <v>NA</v>
      </c>
      <c r="I166" s="54" t="str">
        <f>'[1]neovasc quad 3'!F165</f>
        <v>NA</v>
      </c>
      <c r="J166" s="54" t="str">
        <f>'[1]neovasc quad 4'!F165</f>
        <v>NA</v>
      </c>
      <c r="K166" s="85"/>
      <c r="L166" s="85"/>
      <c r="M166" s="90"/>
      <c r="N166" s="61">
        <v>0</v>
      </c>
      <c r="O166" s="62">
        <v>0</v>
      </c>
      <c r="P166" s="62">
        <v>0</v>
      </c>
      <c r="Q166" s="63">
        <v>0</v>
      </c>
    </row>
    <row r="167" spans="1:17" ht="15.75" thickBot="1" x14ac:dyDescent="0.3">
      <c r="A167" s="44"/>
      <c r="B167" s="74">
        <v>52</v>
      </c>
      <c r="C167" s="75" t="s">
        <v>25</v>
      </c>
      <c r="D167" s="75" t="s">
        <v>2</v>
      </c>
      <c r="E167" s="76">
        <v>42192</v>
      </c>
      <c r="F167" s="75">
        <v>14</v>
      </c>
      <c r="G167" s="52">
        <f>'[1]neovasc quad 1'!F166</f>
        <v>0</v>
      </c>
      <c r="H167" s="53">
        <f>'[1]neovasc quad 2'!F166</f>
        <v>0</v>
      </c>
      <c r="I167" s="54">
        <f>'[1]neovasc quad 3'!F166</f>
        <v>2</v>
      </c>
      <c r="J167" s="54">
        <f>'[1]neovasc quad 4'!F166</f>
        <v>2</v>
      </c>
      <c r="K167" s="84">
        <f>AVERAGE(G167:J172)</f>
        <v>0.66666666666666663</v>
      </c>
      <c r="L167" s="84">
        <f>STDEV(G167:J172)</f>
        <v>0.81649658092772603</v>
      </c>
      <c r="M167" s="88">
        <f>STDEV(G167:J172)/(SQRT(COUNT(G167:J172)))</f>
        <v>0.16666666666666669</v>
      </c>
      <c r="N167" s="61">
        <v>0</v>
      </c>
      <c r="O167" s="62">
        <v>0</v>
      </c>
      <c r="P167" s="62">
        <v>0</v>
      </c>
      <c r="Q167" s="63">
        <v>0</v>
      </c>
    </row>
    <row r="168" spans="1:17" ht="15.75" thickBot="1" x14ac:dyDescent="0.3">
      <c r="A168" s="44"/>
      <c r="B168" s="58">
        <v>53</v>
      </c>
      <c r="C168" s="59" t="s">
        <v>25</v>
      </c>
      <c r="D168" s="59" t="s">
        <v>2</v>
      </c>
      <c r="E168" s="60">
        <v>42192</v>
      </c>
      <c r="F168" s="59">
        <v>14</v>
      </c>
      <c r="G168" s="52">
        <f>'[1]neovasc quad 1'!F167</f>
        <v>2</v>
      </c>
      <c r="H168" s="53">
        <f>'[1]neovasc quad 2'!F167</f>
        <v>1</v>
      </c>
      <c r="I168" s="54">
        <f>'[1]neovasc quad 3'!F167</f>
        <v>2</v>
      </c>
      <c r="J168" s="54">
        <f>'[1]neovasc quad 4'!F167</f>
        <v>0</v>
      </c>
      <c r="K168" s="85"/>
      <c r="L168" s="85"/>
      <c r="M168" s="89"/>
      <c r="N168" s="61">
        <v>0</v>
      </c>
      <c r="O168" s="62">
        <v>0</v>
      </c>
      <c r="P168" s="62">
        <v>0</v>
      </c>
      <c r="Q168" s="63">
        <v>0</v>
      </c>
    </row>
    <row r="169" spans="1:17" ht="15.75" thickBot="1" x14ac:dyDescent="0.3">
      <c r="A169" s="44"/>
      <c r="B169" s="58">
        <v>54</v>
      </c>
      <c r="C169" s="59" t="s">
        <v>25</v>
      </c>
      <c r="D169" s="59" t="s">
        <v>2</v>
      </c>
      <c r="E169" s="60">
        <v>42192</v>
      </c>
      <c r="F169" s="59">
        <v>14</v>
      </c>
      <c r="G169" s="52">
        <f>'[1]neovasc quad 1'!F168</f>
        <v>1</v>
      </c>
      <c r="H169" s="53">
        <f>'[1]neovasc quad 2'!F168</f>
        <v>1</v>
      </c>
      <c r="I169" s="54">
        <f>'[1]neovasc quad 3'!F168</f>
        <v>0</v>
      </c>
      <c r="J169" s="54">
        <f>'[1]neovasc quad 4'!F168</f>
        <v>0</v>
      </c>
      <c r="K169" s="85"/>
      <c r="L169" s="85"/>
      <c r="M169" s="89"/>
      <c r="N169" s="61">
        <v>0</v>
      </c>
      <c r="O169" s="62">
        <v>0</v>
      </c>
      <c r="P169" s="62">
        <v>0</v>
      </c>
      <c r="Q169" s="63">
        <v>0</v>
      </c>
    </row>
    <row r="170" spans="1:17" ht="15.75" thickBot="1" x14ac:dyDescent="0.3">
      <c r="A170" s="44"/>
      <c r="B170" s="58">
        <v>55</v>
      </c>
      <c r="C170" s="59" t="s">
        <v>25</v>
      </c>
      <c r="D170" s="59" t="s">
        <v>2</v>
      </c>
      <c r="E170" s="60">
        <v>42192</v>
      </c>
      <c r="F170" s="59">
        <v>14</v>
      </c>
      <c r="G170" s="52">
        <f>'[1]neovasc quad 1'!F169</f>
        <v>0</v>
      </c>
      <c r="H170" s="53">
        <f>'[1]neovasc quad 2'!F169</f>
        <v>0</v>
      </c>
      <c r="I170" s="54">
        <f>'[1]neovasc quad 3'!F169</f>
        <v>0</v>
      </c>
      <c r="J170" s="54">
        <f>'[1]neovasc quad 4'!F169</f>
        <v>0</v>
      </c>
      <c r="K170" s="85"/>
      <c r="L170" s="85"/>
      <c r="M170" s="89"/>
      <c r="N170" s="61">
        <v>0</v>
      </c>
      <c r="O170" s="62">
        <v>0</v>
      </c>
      <c r="P170" s="62">
        <v>0</v>
      </c>
      <c r="Q170" s="63">
        <v>0</v>
      </c>
    </row>
    <row r="171" spans="1:17" ht="15.75" thickBot="1" x14ac:dyDescent="0.3">
      <c r="A171" s="44"/>
      <c r="B171" s="58">
        <v>56</v>
      </c>
      <c r="C171" s="59" t="s">
        <v>25</v>
      </c>
      <c r="D171" s="59" t="s">
        <v>2</v>
      </c>
      <c r="E171" s="60">
        <v>42192</v>
      </c>
      <c r="F171" s="59">
        <v>14</v>
      </c>
      <c r="G171" s="52">
        <f>'[1]neovasc quad 1'!F170</f>
        <v>2</v>
      </c>
      <c r="H171" s="53">
        <f>'[1]neovasc quad 2'!F170</f>
        <v>1</v>
      </c>
      <c r="I171" s="54">
        <f>'[1]neovasc quad 3'!F170</f>
        <v>0</v>
      </c>
      <c r="J171" s="54">
        <f>'[1]neovasc quad 4'!F170</f>
        <v>0</v>
      </c>
      <c r="K171" s="85"/>
      <c r="L171" s="85"/>
      <c r="M171" s="89"/>
      <c r="N171" s="61">
        <v>0</v>
      </c>
      <c r="O171" s="62">
        <v>0</v>
      </c>
      <c r="P171" s="62">
        <v>0</v>
      </c>
      <c r="Q171" s="63">
        <v>0</v>
      </c>
    </row>
    <row r="172" spans="1:17" ht="15.75" thickBot="1" x14ac:dyDescent="0.3">
      <c r="A172" s="44"/>
      <c r="B172" s="42">
        <v>57</v>
      </c>
      <c r="C172" s="43" t="s">
        <v>25</v>
      </c>
      <c r="D172" s="43" t="s">
        <v>2</v>
      </c>
      <c r="E172" s="64">
        <v>42192</v>
      </c>
      <c r="F172" s="43">
        <v>14</v>
      </c>
      <c r="G172" s="52">
        <f>'[1]neovasc quad 1'!F171</f>
        <v>1</v>
      </c>
      <c r="H172" s="53">
        <f>'[1]neovasc quad 2'!F171</f>
        <v>1</v>
      </c>
      <c r="I172" s="54">
        <f>'[1]neovasc quad 3'!F171</f>
        <v>0</v>
      </c>
      <c r="J172" s="54">
        <f>'[1]neovasc quad 4'!F171</f>
        <v>0</v>
      </c>
      <c r="K172" s="87"/>
      <c r="L172" s="87"/>
      <c r="M172" s="90"/>
      <c r="N172" s="61">
        <v>0</v>
      </c>
      <c r="O172" s="62">
        <v>0</v>
      </c>
      <c r="P172" s="62">
        <v>0</v>
      </c>
      <c r="Q172" s="63">
        <v>0</v>
      </c>
    </row>
    <row r="173" spans="1:17" ht="15.75" thickBot="1" x14ac:dyDescent="0.3">
      <c r="A173" s="44"/>
      <c r="B173" s="49">
        <v>46</v>
      </c>
      <c r="C173" s="50" t="s">
        <v>23</v>
      </c>
      <c r="D173" s="50" t="s">
        <v>1</v>
      </c>
      <c r="E173" s="51">
        <v>42199</v>
      </c>
      <c r="F173" s="50">
        <v>21</v>
      </c>
      <c r="G173" s="52">
        <f>'[1]neovasc quad 1'!F172</f>
        <v>0</v>
      </c>
      <c r="H173" s="53">
        <f>'[1]neovasc quad 2'!F172</f>
        <v>0</v>
      </c>
      <c r="I173" s="54">
        <f>'[1]neovasc quad 3'!F172</f>
        <v>0</v>
      </c>
      <c r="J173" s="54">
        <f>'[1]neovasc quad 4'!F172</f>
        <v>0</v>
      </c>
      <c r="K173" s="84">
        <f>AVERAGE(G173:J177)</f>
        <v>0.9</v>
      </c>
      <c r="L173" s="84">
        <f>STDEV(G173:J177)</f>
        <v>1.1652874052533586</v>
      </c>
      <c r="M173" s="88">
        <f>STDEV(G173:J177)/(SQRT(COUNT(G173:J177)))</f>
        <v>0.26056618514708552</v>
      </c>
      <c r="N173" s="61">
        <v>0</v>
      </c>
      <c r="O173" s="62">
        <v>0</v>
      </c>
      <c r="P173" s="62">
        <v>0</v>
      </c>
      <c r="Q173" s="63">
        <v>0</v>
      </c>
    </row>
    <row r="174" spans="1:17" ht="15.75" thickBot="1" x14ac:dyDescent="0.3">
      <c r="A174" s="44"/>
      <c r="B174" s="58">
        <v>48</v>
      </c>
      <c r="C174" s="59" t="s">
        <v>23</v>
      </c>
      <c r="D174" s="59" t="s">
        <v>1</v>
      </c>
      <c r="E174" s="60">
        <v>42199</v>
      </c>
      <c r="F174" s="59">
        <v>21</v>
      </c>
      <c r="G174" s="52">
        <f>'[1]neovasc quad 1'!F173</f>
        <v>2</v>
      </c>
      <c r="H174" s="53">
        <f>'[1]neovasc quad 2'!F173</f>
        <v>2</v>
      </c>
      <c r="I174" s="54">
        <f>'[1]neovasc quad 3'!F173</f>
        <v>0</v>
      </c>
      <c r="J174" s="54">
        <f>'[1]neovasc quad 4'!F173</f>
        <v>0</v>
      </c>
      <c r="K174" s="85"/>
      <c r="L174" s="85"/>
      <c r="M174" s="89"/>
      <c r="N174" s="61">
        <v>0</v>
      </c>
      <c r="O174" s="62">
        <v>0</v>
      </c>
      <c r="P174" s="62">
        <v>0</v>
      </c>
      <c r="Q174" s="63">
        <v>0</v>
      </c>
    </row>
    <row r="175" spans="1:17" ht="15.75" thickBot="1" x14ac:dyDescent="0.3">
      <c r="A175" s="44"/>
      <c r="B175" s="58">
        <v>49</v>
      </c>
      <c r="C175" s="59" t="s">
        <v>23</v>
      </c>
      <c r="D175" s="59" t="s">
        <v>1</v>
      </c>
      <c r="E175" s="60">
        <v>42199</v>
      </c>
      <c r="F175" s="59">
        <v>21</v>
      </c>
      <c r="G175" s="52">
        <f>'[1]neovasc quad 1'!F174</f>
        <v>2</v>
      </c>
      <c r="H175" s="53">
        <f>'[1]neovasc quad 2'!F174</f>
        <v>3</v>
      </c>
      <c r="I175" s="54">
        <f>'[1]neovasc quad 3'!F174</f>
        <v>0</v>
      </c>
      <c r="J175" s="54">
        <f>'[1]neovasc quad 4'!F174</f>
        <v>0</v>
      </c>
      <c r="K175" s="85"/>
      <c r="L175" s="85"/>
      <c r="M175" s="89"/>
      <c r="N175" s="61">
        <v>0</v>
      </c>
      <c r="O175" s="62">
        <v>0</v>
      </c>
      <c r="P175" s="62">
        <v>0</v>
      </c>
      <c r="Q175" s="63">
        <v>0</v>
      </c>
    </row>
    <row r="176" spans="1:17" ht="15.75" thickBot="1" x14ac:dyDescent="0.3">
      <c r="A176" s="44"/>
      <c r="B176" s="58">
        <v>50</v>
      </c>
      <c r="C176" s="59" t="s">
        <v>23</v>
      </c>
      <c r="D176" s="59" t="s">
        <v>1</v>
      </c>
      <c r="E176" s="60">
        <v>42199</v>
      </c>
      <c r="F176" s="59">
        <v>21</v>
      </c>
      <c r="G176" s="52">
        <f>'[1]neovasc quad 1'!F175</f>
        <v>3</v>
      </c>
      <c r="H176" s="53">
        <f>'[1]neovasc quad 2'!F175</f>
        <v>2</v>
      </c>
      <c r="I176" s="54">
        <f>'[1]neovasc quad 3'!F175</f>
        <v>0</v>
      </c>
      <c r="J176" s="54">
        <f>'[1]neovasc quad 4'!F175</f>
        <v>0</v>
      </c>
      <c r="K176" s="85"/>
      <c r="L176" s="85"/>
      <c r="M176" s="89"/>
      <c r="N176" s="61">
        <v>0</v>
      </c>
      <c r="O176" s="62">
        <v>0</v>
      </c>
      <c r="P176" s="62">
        <v>0</v>
      </c>
      <c r="Q176" s="63">
        <v>0</v>
      </c>
    </row>
    <row r="177" spans="1:17" ht="15.75" thickBot="1" x14ac:dyDescent="0.3">
      <c r="A177" s="44"/>
      <c r="B177" s="42">
        <v>51</v>
      </c>
      <c r="C177" s="43" t="s">
        <v>23</v>
      </c>
      <c r="D177" s="43" t="s">
        <v>1</v>
      </c>
      <c r="E177" s="64">
        <v>42199</v>
      </c>
      <c r="F177" s="43">
        <v>21</v>
      </c>
      <c r="G177" s="52">
        <f>'[1]neovasc quad 1'!F176</f>
        <v>2</v>
      </c>
      <c r="H177" s="53">
        <f>'[1]neovasc quad 2'!F176</f>
        <v>2</v>
      </c>
      <c r="I177" s="54">
        <f>'[1]neovasc quad 3'!F176</f>
        <v>0</v>
      </c>
      <c r="J177" s="54">
        <f>'[1]neovasc quad 4'!F176</f>
        <v>0</v>
      </c>
      <c r="K177" s="87"/>
      <c r="L177" s="87"/>
      <c r="M177" s="89"/>
      <c r="N177" s="61">
        <v>0</v>
      </c>
      <c r="O177" s="62">
        <v>0</v>
      </c>
      <c r="P177" s="62">
        <v>0</v>
      </c>
      <c r="Q177" s="63">
        <v>0</v>
      </c>
    </row>
    <row r="178" spans="1:17" ht="15.75" thickBot="1" x14ac:dyDescent="0.3">
      <c r="A178" s="44"/>
      <c r="B178" s="49">
        <v>52</v>
      </c>
      <c r="C178" s="50" t="s">
        <v>25</v>
      </c>
      <c r="D178" s="50" t="s">
        <v>2</v>
      </c>
      <c r="E178" s="51">
        <v>42199</v>
      </c>
      <c r="F178" s="50">
        <v>21</v>
      </c>
      <c r="G178" s="52">
        <f>'[1]neovasc quad 1'!F177</f>
        <v>0</v>
      </c>
      <c r="H178" s="53">
        <f>'[1]neovasc quad 2'!F177</f>
        <v>0</v>
      </c>
      <c r="I178" s="54">
        <f>'[1]neovasc quad 3'!F177</f>
        <v>2</v>
      </c>
      <c r="J178" s="54">
        <f>'[1]neovasc quad 4'!F177</f>
        <v>0</v>
      </c>
      <c r="K178" s="84">
        <f>AVERAGE(G178:J183)</f>
        <v>0.66666666666666663</v>
      </c>
      <c r="L178" s="84">
        <f>STDEV(G178:J183)</f>
        <v>0.91683134225708474</v>
      </c>
      <c r="M178" s="88">
        <f>STDEV(G178:J183)/(SQRT(COUNT(G178:J183)))</f>
        <v>0.18714741406007188</v>
      </c>
      <c r="N178" s="61">
        <v>0</v>
      </c>
      <c r="O178" s="62">
        <v>0</v>
      </c>
      <c r="P178" s="62">
        <v>0</v>
      </c>
      <c r="Q178" s="63">
        <v>0</v>
      </c>
    </row>
    <row r="179" spans="1:17" ht="15.75" thickBot="1" x14ac:dyDescent="0.3">
      <c r="A179" s="44"/>
      <c r="B179" s="58">
        <v>53</v>
      </c>
      <c r="C179" s="59" t="s">
        <v>25</v>
      </c>
      <c r="D179" s="59" t="s">
        <v>2</v>
      </c>
      <c r="E179" s="60">
        <v>42199</v>
      </c>
      <c r="F179" s="59">
        <v>21</v>
      </c>
      <c r="G179" s="52">
        <f>'[1]neovasc quad 1'!F178</f>
        <v>2</v>
      </c>
      <c r="H179" s="53">
        <f>'[1]neovasc quad 2'!F178</f>
        <v>1</v>
      </c>
      <c r="I179" s="54">
        <f>'[1]neovasc quad 3'!F178</f>
        <v>2</v>
      </c>
      <c r="J179" s="54">
        <f>'[1]neovasc quad 4'!F178</f>
        <v>0</v>
      </c>
      <c r="K179" s="85"/>
      <c r="L179" s="85"/>
      <c r="M179" s="89"/>
      <c r="N179" s="61">
        <v>0</v>
      </c>
      <c r="O179" s="62">
        <v>0</v>
      </c>
      <c r="P179" s="62">
        <v>0</v>
      </c>
      <c r="Q179" s="63">
        <v>0</v>
      </c>
    </row>
    <row r="180" spans="1:17" ht="15.75" thickBot="1" x14ac:dyDescent="0.3">
      <c r="A180" s="44"/>
      <c r="B180" s="58">
        <v>54</v>
      </c>
      <c r="C180" s="59" t="s">
        <v>25</v>
      </c>
      <c r="D180" s="59" t="s">
        <v>2</v>
      </c>
      <c r="E180" s="60">
        <v>42199</v>
      </c>
      <c r="F180" s="59">
        <v>21</v>
      </c>
      <c r="G180" s="52">
        <f>'[1]neovasc quad 1'!F179</f>
        <v>2</v>
      </c>
      <c r="H180" s="53">
        <f>'[1]neovasc quad 2'!F179</f>
        <v>1</v>
      </c>
      <c r="I180" s="54">
        <f>'[1]neovasc quad 3'!F179</f>
        <v>0</v>
      </c>
      <c r="J180" s="54">
        <f>'[1]neovasc quad 4'!F179</f>
        <v>0</v>
      </c>
      <c r="K180" s="85"/>
      <c r="L180" s="85"/>
      <c r="M180" s="89"/>
      <c r="N180" s="61">
        <v>0</v>
      </c>
      <c r="O180" s="62">
        <v>0</v>
      </c>
      <c r="P180" s="62">
        <v>0</v>
      </c>
      <c r="Q180" s="63">
        <v>0</v>
      </c>
    </row>
    <row r="181" spans="1:17" ht="15.75" thickBot="1" x14ac:dyDescent="0.3">
      <c r="A181" s="44"/>
      <c r="B181" s="58">
        <v>55</v>
      </c>
      <c r="C181" s="59" t="s">
        <v>25</v>
      </c>
      <c r="D181" s="59" t="s">
        <v>2</v>
      </c>
      <c r="E181" s="60">
        <v>42199</v>
      </c>
      <c r="F181" s="59">
        <v>21</v>
      </c>
      <c r="G181" s="52">
        <f>'[1]neovasc quad 1'!F180</f>
        <v>0</v>
      </c>
      <c r="H181" s="53">
        <f>'[1]neovasc quad 2'!F180</f>
        <v>0</v>
      </c>
      <c r="I181" s="54">
        <f>'[1]neovasc quad 3'!F180</f>
        <v>0</v>
      </c>
      <c r="J181" s="54">
        <f>'[1]neovasc quad 4'!F180</f>
        <v>0</v>
      </c>
      <c r="K181" s="85"/>
      <c r="L181" s="85"/>
      <c r="M181" s="89"/>
      <c r="N181" s="61">
        <v>0</v>
      </c>
      <c r="O181" s="62">
        <v>0</v>
      </c>
      <c r="P181" s="62">
        <v>0</v>
      </c>
      <c r="Q181" s="63">
        <v>0</v>
      </c>
    </row>
    <row r="182" spans="1:17" ht="15.75" thickBot="1" x14ac:dyDescent="0.3">
      <c r="A182" s="44"/>
      <c r="B182" s="58">
        <v>56</v>
      </c>
      <c r="C182" s="59" t="s">
        <v>25</v>
      </c>
      <c r="D182" s="59" t="s">
        <v>2</v>
      </c>
      <c r="E182" s="60">
        <v>42199</v>
      </c>
      <c r="F182" s="59">
        <v>21</v>
      </c>
      <c r="G182" s="52">
        <f>'[1]neovasc quad 1'!F181</f>
        <v>3</v>
      </c>
      <c r="H182" s="53">
        <f>'[1]neovasc quad 2'!F181</f>
        <v>1</v>
      </c>
      <c r="I182" s="54">
        <f>'[1]neovasc quad 3'!F181</f>
        <v>0</v>
      </c>
      <c r="J182" s="54">
        <f>'[1]neovasc quad 4'!F181</f>
        <v>0</v>
      </c>
      <c r="K182" s="85"/>
      <c r="L182" s="85"/>
      <c r="M182" s="89"/>
      <c r="N182" s="61">
        <v>0</v>
      </c>
      <c r="O182" s="62">
        <v>0</v>
      </c>
      <c r="P182" s="62">
        <v>0</v>
      </c>
      <c r="Q182" s="63">
        <v>0</v>
      </c>
    </row>
    <row r="183" spans="1:17" ht="15.75" thickBot="1" x14ac:dyDescent="0.3">
      <c r="A183" s="44"/>
      <c r="B183" s="68">
        <v>57</v>
      </c>
      <c r="C183" s="69" t="s">
        <v>25</v>
      </c>
      <c r="D183" s="69" t="s">
        <v>2</v>
      </c>
      <c r="E183" s="70">
        <v>42199</v>
      </c>
      <c r="F183" s="69">
        <v>21</v>
      </c>
      <c r="G183" s="52">
        <f>'[1]neovasc quad 1'!F182</f>
        <v>1</v>
      </c>
      <c r="H183" s="53">
        <f>'[1]neovasc quad 2'!F182</f>
        <v>1</v>
      </c>
      <c r="I183" s="54">
        <f>'[1]neovasc quad 3'!F182</f>
        <v>0</v>
      </c>
      <c r="J183" s="54">
        <f>'[1]neovasc quad 4'!F182</f>
        <v>0</v>
      </c>
      <c r="K183" s="87"/>
      <c r="L183" s="87"/>
      <c r="M183" s="90"/>
      <c r="N183" s="61">
        <v>0</v>
      </c>
      <c r="O183" s="62">
        <v>0</v>
      </c>
      <c r="P183" s="62">
        <v>0</v>
      </c>
      <c r="Q183" s="63">
        <v>0</v>
      </c>
    </row>
    <row r="184" spans="1:17" ht="15.75" thickBot="1" x14ac:dyDescent="0.3">
      <c r="A184" s="44"/>
      <c r="B184" s="49">
        <v>46</v>
      </c>
      <c r="C184" s="50" t="s">
        <v>23</v>
      </c>
      <c r="D184" s="50" t="s">
        <v>1</v>
      </c>
      <c r="E184" s="51">
        <v>42206</v>
      </c>
      <c r="F184" s="50">
        <v>28</v>
      </c>
      <c r="G184" s="52">
        <f>'[1]neovasc quad 1'!F183</f>
        <v>0</v>
      </c>
      <c r="H184" s="53">
        <f>'[1]neovasc quad 2'!F183</f>
        <v>0</v>
      </c>
      <c r="I184" s="54">
        <f>'[1]neovasc quad 3'!F183</f>
        <v>0</v>
      </c>
      <c r="J184" s="54">
        <f>'[1]neovasc quad 4'!F183</f>
        <v>0</v>
      </c>
      <c r="K184" s="84">
        <f>AVERAGE(G184:J188)</f>
        <v>1.1000000000000001</v>
      </c>
      <c r="L184" s="91">
        <f>STDEV(G184:J188)</f>
        <v>1.5861240410775603</v>
      </c>
      <c r="M184" s="88">
        <f>STDEV(G184:J188)/(SQRT(COUNT(G184:J188)))</f>
        <v>0.35466811765960937</v>
      </c>
      <c r="N184" s="61">
        <v>0</v>
      </c>
      <c r="O184" s="62">
        <v>0</v>
      </c>
      <c r="P184" s="62">
        <v>0</v>
      </c>
      <c r="Q184" s="63">
        <v>0</v>
      </c>
    </row>
    <row r="185" spans="1:17" ht="15.75" thickBot="1" x14ac:dyDescent="0.3">
      <c r="A185" s="44"/>
      <c r="B185" s="58">
        <v>48</v>
      </c>
      <c r="C185" s="59" t="s">
        <v>23</v>
      </c>
      <c r="D185" s="59" t="s">
        <v>1</v>
      </c>
      <c r="E185" s="60">
        <v>42206</v>
      </c>
      <c r="F185" s="59">
        <v>28</v>
      </c>
      <c r="G185" s="52">
        <f>'[1]neovasc quad 1'!F184</f>
        <v>4</v>
      </c>
      <c r="H185" s="53">
        <f>'[1]neovasc quad 2'!F184</f>
        <v>0</v>
      </c>
      <c r="I185" s="54">
        <f>'[1]neovasc quad 3'!F184</f>
        <v>0</v>
      </c>
      <c r="J185" s="54">
        <f>'[1]neovasc quad 4'!F184</f>
        <v>0</v>
      </c>
      <c r="K185" s="85"/>
      <c r="L185" s="92"/>
      <c r="M185" s="89"/>
      <c r="N185" s="61">
        <v>0</v>
      </c>
      <c r="O185" s="62">
        <v>0</v>
      </c>
      <c r="P185" s="62">
        <v>0</v>
      </c>
      <c r="Q185" s="63">
        <v>0</v>
      </c>
    </row>
    <row r="186" spans="1:17" ht="15.75" thickBot="1" x14ac:dyDescent="0.3">
      <c r="A186" s="44"/>
      <c r="B186" s="58">
        <v>49</v>
      </c>
      <c r="C186" s="59" t="s">
        <v>23</v>
      </c>
      <c r="D186" s="59" t="s">
        <v>1</v>
      </c>
      <c r="E186" s="60">
        <v>42206</v>
      </c>
      <c r="F186" s="59">
        <v>28</v>
      </c>
      <c r="G186" s="52">
        <f>'[1]neovasc quad 1'!F185</f>
        <v>3</v>
      </c>
      <c r="H186" s="53">
        <f>'[1]neovasc quad 2'!F185</f>
        <v>3</v>
      </c>
      <c r="I186" s="54">
        <f>'[1]neovasc quad 3'!F185</f>
        <v>0</v>
      </c>
      <c r="J186" s="54">
        <f>'[1]neovasc quad 4'!F185</f>
        <v>0</v>
      </c>
      <c r="K186" s="85"/>
      <c r="L186" s="92"/>
      <c r="M186" s="89"/>
      <c r="N186" s="61">
        <v>0</v>
      </c>
      <c r="O186" s="62">
        <v>0</v>
      </c>
      <c r="P186" s="62">
        <v>0</v>
      </c>
      <c r="Q186" s="63">
        <v>0</v>
      </c>
    </row>
    <row r="187" spans="1:17" ht="15.75" thickBot="1" x14ac:dyDescent="0.3">
      <c r="A187" s="44"/>
      <c r="B187" s="58">
        <v>50</v>
      </c>
      <c r="C187" s="59" t="s">
        <v>23</v>
      </c>
      <c r="D187" s="59" t="s">
        <v>1</v>
      </c>
      <c r="E187" s="60">
        <v>42206</v>
      </c>
      <c r="F187" s="59">
        <v>28</v>
      </c>
      <c r="G187" s="52">
        <f>'[1]neovasc quad 1'!F186</f>
        <v>4</v>
      </c>
      <c r="H187" s="53">
        <f>'[1]neovasc quad 2'!F186</f>
        <v>3</v>
      </c>
      <c r="I187" s="54">
        <f>'[1]neovasc quad 3'!F186</f>
        <v>0</v>
      </c>
      <c r="J187" s="54">
        <f>'[1]neovasc quad 4'!F186</f>
        <v>0</v>
      </c>
      <c r="K187" s="85"/>
      <c r="L187" s="92"/>
      <c r="M187" s="89"/>
      <c r="N187" s="61">
        <v>0</v>
      </c>
      <c r="O187" s="62">
        <v>0</v>
      </c>
      <c r="P187" s="62">
        <v>0</v>
      </c>
      <c r="Q187" s="63">
        <v>0</v>
      </c>
    </row>
    <row r="188" spans="1:17" ht="15.75" thickBot="1" x14ac:dyDescent="0.3">
      <c r="A188" s="44"/>
      <c r="B188" s="42">
        <v>51</v>
      </c>
      <c r="C188" s="43" t="s">
        <v>23</v>
      </c>
      <c r="D188" s="43" t="s">
        <v>1</v>
      </c>
      <c r="E188" s="64">
        <v>42206</v>
      </c>
      <c r="F188" s="43">
        <v>28</v>
      </c>
      <c r="G188" s="52">
        <f>'[1]neovasc quad 1'!F187</f>
        <v>3</v>
      </c>
      <c r="H188" s="53">
        <f>'[1]neovasc quad 2'!F187</f>
        <v>2</v>
      </c>
      <c r="I188" s="54">
        <f>'[1]neovasc quad 3'!F187</f>
        <v>0</v>
      </c>
      <c r="J188" s="54">
        <f>'[1]neovasc quad 4'!F187</f>
        <v>0</v>
      </c>
      <c r="K188" s="85"/>
      <c r="L188" s="92"/>
      <c r="M188" s="89"/>
      <c r="N188" s="61">
        <v>0</v>
      </c>
      <c r="O188" s="62">
        <v>0</v>
      </c>
      <c r="P188" s="62">
        <v>0</v>
      </c>
      <c r="Q188" s="63">
        <v>0</v>
      </c>
    </row>
    <row r="189" spans="1:17" ht="15.75" thickBot="1" x14ac:dyDescent="0.3">
      <c r="A189" s="44"/>
      <c r="B189" s="74">
        <v>52</v>
      </c>
      <c r="C189" s="75" t="s">
        <v>25</v>
      </c>
      <c r="D189" s="75" t="s">
        <v>2</v>
      </c>
      <c r="E189" s="76">
        <v>42206</v>
      </c>
      <c r="F189" s="75">
        <v>28</v>
      </c>
      <c r="G189" s="52">
        <f>'[1]neovasc quad 1'!F188</f>
        <v>0</v>
      </c>
      <c r="H189" s="53">
        <f>'[1]neovasc quad 2'!F188</f>
        <v>0</v>
      </c>
      <c r="I189" s="54">
        <f>'[1]neovasc quad 3'!F188</f>
        <v>3</v>
      </c>
      <c r="J189" s="54">
        <f>'[1]neovasc quad 4'!F188</f>
        <v>0</v>
      </c>
      <c r="K189" s="84">
        <f>AVERAGE(G189:J194)</f>
        <v>0.875</v>
      </c>
      <c r="L189" s="84">
        <f>STDEV(G189:J194)</f>
        <v>1.190998850070631</v>
      </c>
      <c r="M189" s="88">
        <f>STDEV(G189:J194)/(SQRT(COUNT(G189:J194)))</f>
        <v>0.24311162224288094</v>
      </c>
      <c r="N189" s="61">
        <v>0</v>
      </c>
      <c r="O189" s="62">
        <v>0</v>
      </c>
      <c r="P189" s="62">
        <v>0</v>
      </c>
      <c r="Q189" s="63">
        <v>0</v>
      </c>
    </row>
    <row r="190" spans="1:17" ht="15.75" thickBot="1" x14ac:dyDescent="0.3">
      <c r="A190" s="44"/>
      <c r="B190" s="58">
        <v>53</v>
      </c>
      <c r="C190" s="59" t="s">
        <v>25</v>
      </c>
      <c r="D190" s="59" t="s">
        <v>2</v>
      </c>
      <c r="E190" s="60">
        <v>42206</v>
      </c>
      <c r="F190" s="59">
        <v>28</v>
      </c>
      <c r="G190" s="52">
        <f>'[1]neovasc quad 1'!F189</f>
        <v>3</v>
      </c>
      <c r="H190" s="53">
        <f>'[1]neovasc quad 2'!F189</f>
        <v>2</v>
      </c>
      <c r="I190" s="54">
        <f>'[1]neovasc quad 3'!F189</f>
        <v>3</v>
      </c>
      <c r="J190" s="54">
        <f>'[1]neovasc quad 4'!F189</f>
        <v>0</v>
      </c>
      <c r="K190" s="85"/>
      <c r="L190" s="85"/>
      <c r="M190" s="89"/>
      <c r="N190" s="61">
        <v>0</v>
      </c>
      <c r="O190" s="62">
        <v>0</v>
      </c>
      <c r="P190" s="62">
        <v>0</v>
      </c>
      <c r="Q190" s="63">
        <v>0</v>
      </c>
    </row>
    <row r="191" spans="1:17" ht="15.75" thickBot="1" x14ac:dyDescent="0.3">
      <c r="A191" s="44"/>
      <c r="B191" s="58">
        <v>54</v>
      </c>
      <c r="C191" s="59" t="s">
        <v>25</v>
      </c>
      <c r="D191" s="59" t="s">
        <v>2</v>
      </c>
      <c r="E191" s="60">
        <v>42206</v>
      </c>
      <c r="F191" s="59">
        <v>28</v>
      </c>
      <c r="G191" s="52">
        <f>'[1]neovasc quad 1'!F190</f>
        <v>2</v>
      </c>
      <c r="H191" s="53">
        <f>'[1]neovasc quad 2'!F190</f>
        <v>2</v>
      </c>
      <c r="I191" s="54">
        <f>'[1]neovasc quad 3'!F190</f>
        <v>0</v>
      </c>
      <c r="J191" s="54">
        <f>'[1]neovasc quad 4'!F190</f>
        <v>0</v>
      </c>
      <c r="K191" s="85"/>
      <c r="L191" s="85"/>
      <c r="M191" s="89"/>
      <c r="N191" s="61">
        <v>0</v>
      </c>
      <c r="O191" s="62">
        <v>0</v>
      </c>
      <c r="P191" s="62">
        <v>0</v>
      </c>
      <c r="Q191" s="63">
        <v>0</v>
      </c>
    </row>
    <row r="192" spans="1:17" ht="15.75" thickBot="1" x14ac:dyDescent="0.3">
      <c r="A192" s="44"/>
      <c r="B192" s="58">
        <v>55</v>
      </c>
      <c r="C192" s="59" t="s">
        <v>25</v>
      </c>
      <c r="D192" s="59" t="s">
        <v>2</v>
      </c>
      <c r="E192" s="60">
        <v>42206</v>
      </c>
      <c r="F192" s="59">
        <v>28</v>
      </c>
      <c r="G192" s="52">
        <f>'[1]neovasc quad 1'!F191</f>
        <v>0</v>
      </c>
      <c r="H192" s="53">
        <f>'[1]neovasc quad 2'!F191</f>
        <v>1</v>
      </c>
      <c r="I192" s="54">
        <f>'[1]neovasc quad 3'!F191</f>
        <v>0</v>
      </c>
      <c r="J192" s="54">
        <f>'[1]neovasc quad 4'!F191</f>
        <v>0</v>
      </c>
      <c r="K192" s="85"/>
      <c r="L192" s="85"/>
      <c r="M192" s="89"/>
      <c r="N192" s="61">
        <v>0</v>
      </c>
      <c r="O192" s="62">
        <v>0</v>
      </c>
      <c r="P192" s="62">
        <v>0</v>
      </c>
      <c r="Q192" s="63">
        <v>0</v>
      </c>
    </row>
    <row r="193" spans="1:17" ht="15.75" thickBot="1" x14ac:dyDescent="0.3">
      <c r="A193" s="44"/>
      <c r="B193" s="58">
        <v>56</v>
      </c>
      <c r="C193" s="59" t="s">
        <v>25</v>
      </c>
      <c r="D193" s="59" t="s">
        <v>2</v>
      </c>
      <c r="E193" s="60">
        <v>42206</v>
      </c>
      <c r="F193" s="59">
        <v>28</v>
      </c>
      <c r="G193" s="52">
        <f>'[1]neovasc quad 1'!F192</f>
        <v>3</v>
      </c>
      <c r="H193" s="53">
        <f>'[1]neovasc quad 2'!F192</f>
        <v>1</v>
      </c>
      <c r="I193" s="54">
        <f>'[1]neovasc quad 3'!F192</f>
        <v>0</v>
      </c>
      <c r="J193" s="54">
        <f>'[1]neovasc quad 4'!F192</f>
        <v>0</v>
      </c>
      <c r="K193" s="85"/>
      <c r="L193" s="85"/>
      <c r="M193" s="89"/>
      <c r="N193" s="61">
        <v>0</v>
      </c>
      <c r="O193" s="62">
        <v>0</v>
      </c>
      <c r="P193" s="62">
        <v>0</v>
      </c>
      <c r="Q193" s="63">
        <v>0</v>
      </c>
    </row>
    <row r="194" spans="1:17" ht="15.75" thickBot="1" x14ac:dyDescent="0.3">
      <c r="A194" s="44"/>
      <c r="B194" s="42">
        <v>57</v>
      </c>
      <c r="C194" s="43" t="s">
        <v>25</v>
      </c>
      <c r="D194" s="43" t="s">
        <v>2</v>
      </c>
      <c r="E194" s="64">
        <v>42206</v>
      </c>
      <c r="F194" s="80">
        <v>28</v>
      </c>
      <c r="G194" s="81">
        <f>'[1]neovasc quad 1'!F193</f>
        <v>0</v>
      </c>
      <c r="H194" s="82">
        <f>'[1]neovasc quad 2'!F193</f>
        <v>1</v>
      </c>
      <c r="I194" s="83">
        <f>'[1]neovasc quad 3'!F193</f>
        <v>0</v>
      </c>
      <c r="J194" s="83">
        <f>'[1]neovasc quad 4'!F193</f>
        <v>0</v>
      </c>
      <c r="K194" s="86"/>
      <c r="L194" s="87"/>
      <c r="M194" s="90"/>
      <c r="N194" s="71">
        <v>0</v>
      </c>
      <c r="O194" s="72">
        <v>0</v>
      </c>
      <c r="P194" s="72">
        <v>0</v>
      </c>
      <c r="Q194" s="73">
        <v>0</v>
      </c>
    </row>
    <row r="195" spans="1:17" x14ac:dyDescent="0.25">
      <c r="B195" s="21"/>
      <c r="C195" s="21"/>
      <c r="D195" s="2"/>
      <c r="E195" s="3"/>
      <c r="F195" s="2"/>
      <c r="G195" s="23"/>
      <c r="H195" s="23"/>
      <c r="I195" s="8"/>
      <c r="J195" s="8"/>
      <c r="K195" s="4"/>
      <c r="L195" s="4"/>
      <c r="M195" s="4"/>
    </row>
    <row r="196" spans="1:17" x14ac:dyDescent="0.25"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</row>
    <row r="197" spans="1:17" x14ac:dyDescent="0.25"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</row>
    <row r="198" spans="1:17" ht="15.75" thickBot="1" x14ac:dyDescent="0.3">
      <c r="B198" s="18"/>
      <c r="C198" s="18"/>
      <c r="D198" s="17"/>
      <c r="E198" s="19"/>
      <c r="F198" s="17"/>
      <c r="G198" s="18"/>
      <c r="H198" s="18"/>
      <c r="I198" s="18"/>
      <c r="J198" s="18"/>
      <c r="K198" s="11"/>
    </row>
    <row r="199" spans="1:17" ht="120.75" thickBot="1" x14ac:dyDescent="0.3">
      <c r="B199" s="17"/>
      <c r="C199" s="22" t="s">
        <v>27</v>
      </c>
      <c r="D199" s="9" t="s">
        <v>29</v>
      </c>
      <c r="E199" s="9" t="s">
        <v>30</v>
      </c>
      <c r="F199" s="22" t="s">
        <v>27</v>
      </c>
      <c r="G199" s="9" t="s">
        <v>31</v>
      </c>
      <c r="H199" s="10" t="s">
        <v>32</v>
      </c>
      <c r="I199" s="18"/>
      <c r="J199" s="18"/>
      <c r="K199" s="21" t="s">
        <v>43</v>
      </c>
      <c r="L199" s="21" t="s">
        <v>44</v>
      </c>
    </row>
    <row r="200" spans="1:17" x14ac:dyDescent="0.25">
      <c r="B200" s="17"/>
      <c r="C200" s="38" t="s">
        <v>33</v>
      </c>
      <c r="D200" s="26">
        <f>AVERAGE(G3:J8,G16:J22,G35:J45,G52:J57)</f>
        <v>8.3333333333333332E-3</v>
      </c>
      <c r="E200" s="15">
        <f>STDEV(G3:J8,G16:J22,G35:J37,G38:J45,G52:J57)/SQRT(COUNT(G3:J8,G16:J22,G35:J37,G38:J45,G52:J57))</f>
        <v>8.3333333333333332E-3</v>
      </c>
      <c r="F200" s="38" t="s">
        <v>33</v>
      </c>
      <c r="G200" s="27">
        <f>AVERAGE(G9:J15,G23:J34,G46:J51,G58:J63)</f>
        <v>0</v>
      </c>
      <c r="H200" s="26">
        <f>STDEV(G9:J15,G23:J28,G29:J34,G46:J51,G58:J63)/SQRT(COUNT(G9:J15,G23:J28,G29:J34,G46:J51,G58:J63))</f>
        <v>0</v>
      </c>
      <c r="I200" s="18"/>
      <c r="J200" s="36" t="s">
        <v>49</v>
      </c>
      <c r="K200" s="18">
        <f>TTEST(N3:Q63,B213:B302,2,2)</f>
        <v>9.9724037573100235E-2</v>
      </c>
      <c r="L200" s="18" t="s">
        <v>45</v>
      </c>
    </row>
    <row r="201" spans="1:17" x14ac:dyDescent="0.25">
      <c r="B201" s="17"/>
      <c r="C201" s="39" t="s">
        <v>34</v>
      </c>
      <c r="D201" s="5">
        <f>AVERAGE(G64:J69)</f>
        <v>0</v>
      </c>
      <c r="E201" s="12">
        <f>STDEV(G64:J69)/SQRT(COUNT(G64:J69))</f>
        <v>0</v>
      </c>
      <c r="F201" s="39" t="s">
        <v>34</v>
      </c>
      <c r="G201" s="13">
        <f>AVERAGE(G70:J75)</f>
        <v>0</v>
      </c>
      <c r="H201" s="5">
        <f>STDEV(G70:J75)/SQRT(COUNT(G70:J75))</f>
        <v>0</v>
      </c>
      <c r="I201" s="18"/>
      <c r="J201" s="36" t="s">
        <v>37</v>
      </c>
      <c r="K201" s="18" t="s">
        <v>45</v>
      </c>
      <c r="L201" s="18" t="s">
        <v>45</v>
      </c>
    </row>
    <row r="202" spans="1:17" x14ac:dyDescent="0.25">
      <c r="B202" s="17"/>
      <c r="C202" s="40" t="s">
        <v>0</v>
      </c>
      <c r="D202" s="5">
        <f>AVERAGE(G76:J81,G89:J94)</f>
        <v>0</v>
      </c>
      <c r="E202" s="12">
        <f>STDEV(G76:J81,G89:J94)/SQRT(COUNT(G76:J81,G89:J94))</f>
        <v>0</v>
      </c>
      <c r="F202" s="40" t="s">
        <v>0</v>
      </c>
      <c r="G202" s="13">
        <f>AVERAGE(G82:J88,G95:J100)</f>
        <v>0</v>
      </c>
      <c r="H202" s="5">
        <f>STDEV(G82:J88,G95:J100)/SQRT(COUNT(G82:J88,G95:J100))</f>
        <v>0</v>
      </c>
      <c r="I202" s="18"/>
      <c r="J202" s="36" t="s">
        <v>47</v>
      </c>
      <c r="K202" s="18" t="s">
        <v>45</v>
      </c>
      <c r="L202" s="18" t="s">
        <v>45</v>
      </c>
    </row>
    <row r="203" spans="1:17" x14ac:dyDescent="0.25">
      <c r="B203" s="17"/>
      <c r="C203" s="40" t="s">
        <v>4</v>
      </c>
      <c r="D203" s="5">
        <f>AVERAGE(G101:J107,G114:J119)</f>
        <v>0</v>
      </c>
      <c r="E203" s="12">
        <f>STDEV(G101:J107,G114:J119)/SQRT(COUNT(G101:J107,F114:J119))</f>
        <v>0</v>
      </c>
      <c r="F203" s="40" t="s">
        <v>4</v>
      </c>
      <c r="G203" s="13">
        <f>AVERAGE(G108:J113,G120:J125)</f>
        <v>0</v>
      </c>
      <c r="H203" s="5">
        <f>STDEV(G108:J113,G120:J125)/SQRT(COUNT(G108:J113,G120:J125))</f>
        <v>0</v>
      </c>
      <c r="I203" s="18"/>
      <c r="J203" s="36" t="s">
        <v>38</v>
      </c>
      <c r="K203" s="18" t="s">
        <v>45</v>
      </c>
      <c r="L203" s="18" t="s">
        <v>45</v>
      </c>
    </row>
    <row r="204" spans="1:17" x14ac:dyDescent="0.25">
      <c r="B204" s="17"/>
      <c r="C204" s="40" t="s">
        <v>5</v>
      </c>
      <c r="D204" s="5">
        <f>AVERAGE(G126:J128,G135:J140)</f>
        <v>0.58333333333333337</v>
      </c>
      <c r="E204" s="12">
        <f>STDEV(G126:J128,G135:J140)/SQRT(COUNT(G126:J128,G135:J140))</f>
        <v>9.2367451148908694E-2</v>
      </c>
      <c r="F204" s="40" t="s">
        <v>5</v>
      </c>
      <c r="G204" s="13">
        <f>AVERAGE(G129:J134,G141:J146)</f>
        <v>0.54166666666666663</v>
      </c>
      <c r="H204" s="5">
        <f>STDEV(G129:J134,G141:J146)/SQRT(COUNT(G129:J134,G141:J146))</f>
        <v>7.2678816734253832E-2</v>
      </c>
      <c r="I204" s="18"/>
      <c r="J204" s="36" t="s">
        <v>39</v>
      </c>
      <c r="K204" s="18">
        <f>TTEST(N126:Q146,J213:J248,2,2)</f>
        <v>1.0212781900850297E-16</v>
      </c>
      <c r="L204" s="18">
        <f>TTEST(N126:Q146,K213:K260,2,2)</f>
        <v>1.5585728947548575E-17</v>
      </c>
    </row>
    <row r="205" spans="1:17" x14ac:dyDescent="0.25">
      <c r="B205" s="17"/>
      <c r="C205" s="40" t="s">
        <v>6</v>
      </c>
      <c r="D205" s="5">
        <f>AVERAGE(G150:J154,G161:J165)</f>
        <v>0.82499999999999996</v>
      </c>
      <c r="E205" s="12">
        <f>STDEV(G161:J166, G147:J154)/SQRT(COUNT(G161:J166, G161:J166))</f>
        <v>0.14271856832097826</v>
      </c>
      <c r="F205" s="40" t="s">
        <v>6</v>
      </c>
      <c r="G205" s="13">
        <f>AVERAGE(G155:J160,G167:J172)</f>
        <v>0.79166666666666663</v>
      </c>
      <c r="H205" s="5">
        <f>STDEV(G155:J160,G167:J172)/SQRT(COUNT(G155:J160,G167:J172))</f>
        <v>0.12617649652067411</v>
      </c>
      <c r="I205" s="18"/>
      <c r="J205" s="36" t="s">
        <v>50</v>
      </c>
      <c r="K205" s="18">
        <f>TTEST(N147:Q172,L213:L252,2,2)</f>
        <v>1.5007591099235555E-16</v>
      </c>
      <c r="L205" s="18">
        <f>TTEST(N147:Q172,M213:M260,2,2)</f>
        <v>1.8670382909463273E-16</v>
      </c>
    </row>
    <row r="206" spans="1:17" x14ac:dyDescent="0.25">
      <c r="B206" s="17"/>
      <c r="C206" s="40" t="s">
        <v>51</v>
      </c>
      <c r="D206" s="5">
        <f>AVERAGE(G173:J177)</f>
        <v>0.9</v>
      </c>
      <c r="E206" s="12">
        <f>STDEV(G173:J177)/SQRT(COUNT(G173:J177))</f>
        <v>0.26056618514708552</v>
      </c>
      <c r="F206" s="40" t="s">
        <v>51</v>
      </c>
      <c r="G206" s="13">
        <f>AVERAGE(G178:J183)</f>
        <v>0.66666666666666663</v>
      </c>
      <c r="H206" s="5">
        <f>STDEV(G178:J183)/SQRT(COUNT(G178:J183))</f>
        <v>0.18714741406007188</v>
      </c>
      <c r="I206" s="18"/>
      <c r="J206" s="36" t="s">
        <v>41</v>
      </c>
      <c r="K206" s="18">
        <f>TTEST(N173:Q183,N213:N232,2,2)</f>
        <v>2.621294549466817E-6</v>
      </c>
      <c r="L206" s="18">
        <f>TTEST(N173:Q183,O213:O236,2,2)</f>
        <v>7.7443536385038725E-6</v>
      </c>
    </row>
    <row r="207" spans="1:17" ht="15.75" thickBot="1" x14ac:dyDescent="0.3">
      <c r="B207" s="17"/>
      <c r="C207" s="41" t="s">
        <v>7</v>
      </c>
      <c r="D207" s="5">
        <f>AVERAGE(G184:J188)</f>
        <v>1.1000000000000001</v>
      </c>
      <c r="E207" s="12">
        <f>STDEV(G184:J188)/SQRT(COUNT(G184:J188))</f>
        <v>0.35466811765960937</v>
      </c>
      <c r="F207" s="41" t="s">
        <v>7</v>
      </c>
      <c r="G207" s="13">
        <f>AVERAGE(G189:J194)</f>
        <v>0.875</v>
      </c>
      <c r="H207" s="5">
        <f>STDEV(G189:J194)/SQRT(COUNT(G189:J194))</f>
        <v>0.24311162224288094</v>
      </c>
      <c r="I207" s="18"/>
      <c r="J207" s="36" t="s">
        <v>42</v>
      </c>
      <c r="K207" s="18">
        <f>TTEST(N184:Q194,P213:P232,2,2)</f>
        <v>1.8165793791669663E-5</v>
      </c>
      <c r="L207" s="18">
        <f>TTEST(N184:Q194,Q213:Q236,2,2)</f>
        <v>6.4219662597479167E-6</v>
      </c>
    </row>
    <row r="208" spans="1:17" x14ac:dyDescent="0.25">
      <c r="B208" s="17"/>
      <c r="C208" s="17"/>
      <c r="D208" s="17"/>
      <c r="E208" s="19"/>
      <c r="F208" s="17"/>
      <c r="G208" s="18"/>
      <c r="H208" s="18"/>
      <c r="I208" s="18"/>
      <c r="J208" s="18"/>
      <c r="K208" s="37"/>
    </row>
    <row r="209" spans="2:17" x14ac:dyDescent="0.25">
      <c r="B209" s="18"/>
      <c r="C209" s="36"/>
      <c r="D209" s="36"/>
      <c r="E209" s="18"/>
      <c r="F209" s="30"/>
      <c r="J209" s="35"/>
      <c r="K209" s="37"/>
    </row>
    <row r="210" spans="2:17" x14ac:dyDescent="0.25">
      <c r="B210" s="17"/>
      <c r="C210" s="17"/>
      <c r="D210" s="17"/>
      <c r="E210" s="19"/>
      <c r="F210" s="17"/>
      <c r="G210" s="18"/>
      <c r="H210" s="18"/>
      <c r="I210" s="18"/>
    </row>
    <row r="211" spans="2:17" x14ac:dyDescent="0.25">
      <c r="B211" s="31" t="s">
        <v>14</v>
      </c>
      <c r="C211" s="31"/>
      <c r="D211" s="31" t="s">
        <v>46</v>
      </c>
      <c r="E211" s="31"/>
      <c r="F211" s="31" t="s">
        <v>47</v>
      </c>
      <c r="G211" s="31"/>
      <c r="H211" s="31" t="s">
        <v>38</v>
      </c>
      <c r="I211" s="31"/>
      <c r="J211" s="32" t="s">
        <v>39</v>
      </c>
      <c r="K211" s="1"/>
      <c r="L211" s="1" t="s">
        <v>40</v>
      </c>
      <c r="M211" s="1"/>
      <c r="N211" s="1" t="s">
        <v>41</v>
      </c>
      <c r="O211" s="33"/>
      <c r="P211" s="1" t="s">
        <v>42</v>
      </c>
      <c r="Q211" s="1"/>
    </row>
    <row r="212" spans="2:17" x14ac:dyDescent="0.25">
      <c r="B212" s="31" t="s">
        <v>35</v>
      </c>
      <c r="C212" s="28" t="s">
        <v>36</v>
      </c>
      <c r="D212" s="31" t="s">
        <v>35</v>
      </c>
      <c r="E212" s="28" t="s">
        <v>36</v>
      </c>
      <c r="F212" s="31" t="s">
        <v>35</v>
      </c>
      <c r="G212" s="28" t="s">
        <v>36</v>
      </c>
      <c r="H212" s="31" t="s">
        <v>35</v>
      </c>
      <c r="I212" s="28" t="s">
        <v>36</v>
      </c>
      <c r="J212" s="32" t="s">
        <v>35</v>
      </c>
      <c r="K212" s="1" t="s">
        <v>36</v>
      </c>
      <c r="L212" s="32" t="s">
        <v>35</v>
      </c>
      <c r="M212" s="1" t="s">
        <v>36</v>
      </c>
      <c r="N212" s="32" t="s">
        <v>35</v>
      </c>
      <c r="O212" s="1" t="s">
        <v>36</v>
      </c>
      <c r="P212" s="32" t="s">
        <v>35</v>
      </c>
      <c r="Q212" s="1" t="s">
        <v>36</v>
      </c>
    </row>
    <row r="213" spans="2:17" x14ac:dyDescent="0.25">
      <c r="B213" s="17">
        <v>0</v>
      </c>
      <c r="C213" s="34">
        <v>0</v>
      </c>
      <c r="D213" s="17">
        <v>0</v>
      </c>
      <c r="E213" s="34">
        <v>0</v>
      </c>
      <c r="F213" s="17">
        <v>0</v>
      </c>
      <c r="G213" s="18">
        <v>0</v>
      </c>
      <c r="H213" s="18">
        <v>0</v>
      </c>
      <c r="I213" s="18">
        <v>0</v>
      </c>
      <c r="J213" s="6">
        <v>1</v>
      </c>
      <c r="K213" s="6">
        <v>1</v>
      </c>
      <c r="L213" s="6">
        <v>1</v>
      </c>
      <c r="M213" s="6">
        <v>1</v>
      </c>
      <c r="N213" s="6">
        <v>0</v>
      </c>
      <c r="O213" s="6">
        <v>0</v>
      </c>
      <c r="P213" s="6">
        <v>0</v>
      </c>
      <c r="Q213" s="6">
        <v>0</v>
      </c>
    </row>
    <row r="214" spans="2:17" x14ac:dyDescent="0.25">
      <c r="B214" s="17">
        <v>0</v>
      </c>
      <c r="C214" s="34">
        <v>0</v>
      </c>
      <c r="D214" s="17">
        <v>0</v>
      </c>
      <c r="E214" s="34">
        <v>0</v>
      </c>
      <c r="F214" s="17">
        <v>0</v>
      </c>
      <c r="G214" s="18">
        <v>0</v>
      </c>
      <c r="H214" s="18">
        <v>0</v>
      </c>
      <c r="I214" s="18">
        <v>0</v>
      </c>
      <c r="J214" s="6">
        <v>1</v>
      </c>
      <c r="K214" s="6">
        <v>1</v>
      </c>
      <c r="L214" s="6">
        <v>2</v>
      </c>
      <c r="M214" s="6">
        <v>0</v>
      </c>
      <c r="N214" s="6">
        <v>2</v>
      </c>
      <c r="O214" s="6">
        <v>2</v>
      </c>
      <c r="P214" s="6">
        <v>4</v>
      </c>
      <c r="Q214" s="6">
        <v>3</v>
      </c>
    </row>
    <row r="215" spans="2:17" x14ac:dyDescent="0.25">
      <c r="B215" s="17">
        <v>0</v>
      </c>
      <c r="C215" s="34">
        <v>0</v>
      </c>
      <c r="D215" s="17">
        <v>0</v>
      </c>
      <c r="E215" s="34">
        <v>0</v>
      </c>
      <c r="F215" s="17">
        <v>0</v>
      </c>
      <c r="G215" s="18">
        <v>0</v>
      </c>
      <c r="H215" s="18">
        <v>0</v>
      </c>
      <c r="I215" s="18">
        <v>0</v>
      </c>
      <c r="J215" s="6">
        <v>0</v>
      </c>
      <c r="K215" s="6">
        <v>1</v>
      </c>
      <c r="L215" s="6">
        <v>1</v>
      </c>
      <c r="M215" s="6">
        <v>2</v>
      </c>
      <c r="N215" s="6">
        <v>2</v>
      </c>
      <c r="O215" s="6">
        <v>2</v>
      </c>
      <c r="P215" s="6">
        <v>3</v>
      </c>
      <c r="Q215" s="6">
        <v>2</v>
      </c>
    </row>
    <row r="216" spans="2:17" x14ac:dyDescent="0.25">
      <c r="B216" s="17">
        <v>0</v>
      </c>
      <c r="C216" s="34">
        <v>0</v>
      </c>
      <c r="D216" s="17">
        <v>0</v>
      </c>
      <c r="E216" s="34">
        <v>0</v>
      </c>
      <c r="F216" s="17">
        <v>0</v>
      </c>
      <c r="G216" s="18">
        <v>0</v>
      </c>
      <c r="H216" s="18" t="s">
        <v>16</v>
      </c>
      <c r="I216" s="18" t="s">
        <v>16</v>
      </c>
      <c r="J216" s="6">
        <v>0</v>
      </c>
      <c r="K216" s="6">
        <v>1</v>
      </c>
      <c r="L216" s="6">
        <v>1</v>
      </c>
      <c r="M216" s="6">
        <v>3</v>
      </c>
      <c r="N216" s="6">
        <v>3</v>
      </c>
      <c r="O216" s="6">
        <v>0</v>
      </c>
      <c r="P216" s="6">
        <v>4</v>
      </c>
      <c r="Q216" s="6">
        <v>0</v>
      </c>
    </row>
    <row r="217" spans="2:17" x14ac:dyDescent="0.25">
      <c r="B217" s="17">
        <v>0</v>
      </c>
      <c r="C217" s="34">
        <v>0</v>
      </c>
      <c r="D217" s="17">
        <v>0</v>
      </c>
      <c r="E217" s="34">
        <v>0</v>
      </c>
      <c r="F217" s="17">
        <v>0</v>
      </c>
      <c r="G217" s="18">
        <v>0</v>
      </c>
      <c r="H217" s="18">
        <v>0</v>
      </c>
      <c r="I217" s="18">
        <v>0</v>
      </c>
      <c r="J217" s="6">
        <v>1</v>
      </c>
      <c r="K217" s="6">
        <v>0</v>
      </c>
      <c r="L217" s="6">
        <v>2</v>
      </c>
      <c r="M217" s="6">
        <v>0</v>
      </c>
      <c r="N217" s="6">
        <v>2</v>
      </c>
      <c r="O217" s="6">
        <v>3</v>
      </c>
      <c r="P217" s="6">
        <v>3</v>
      </c>
      <c r="Q217" s="6">
        <v>3</v>
      </c>
    </row>
    <row r="218" spans="2:17" x14ac:dyDescent="0.25">
      <c r="B218" s="17">
        <v>0</v>
      </c>
      <c r="C218" s="34">
        <v>0</v>
      </c>
      <c r="D218" s="17">
        <v>0</v>
      </c>
      <c r="E218" s="34">
        <v>0</v>
      </c>
      <c r="F218" s="17">
        <v>0</v>
      </c>
      <c r="G218" s="18">
        <v>0</v>
      </c>
      <c r="H218" s="18">
        <v>0</v>
      </c>
      <c r="I218" s="18">
        <v>0</v>
      </c>
      <c r="J218" s="6">
        <v>1</v>
      </c>
      <c r="K218" s="6">
        <v>1</v>
      </c>
      <c r="L218" s="6">
        <v>0</v>
      </c>
      <c r="M218" s="6">
        <v>1</v>
      </c>
      <c r="N218" s="6">
        <v>0</v>
      </c>
      <c r="O218" s="6">
        <v>1</v>
      </c>
      <c r="P218" s="6">
        <v>0</v>
      </c>
      <c r="Q218" s="6">
        <v>0</v>
      </c>
    </row>
    <row r="219" spans="2:17" x14ac:dyDescent="0.25">
      <c r="B219" s="34">
        <v>0</v>
      </c>
      <c r="C219" s="34">
        <v>0</v>
      </c>
      <c r="D219" s="17">
        <v>0</v>
      </c>
      <c r="E219" s="34">
        <v>0</v>
      </c>
      <c r="F219" s="17">
        <v>0</v>
      </c>
      <c r="G219" s="18">
        <v>0</v>
      </c>
      <c r="H219" s="18">
        <v>0</v>
      </c>
      <c r="I219" s="18">
        <v>0</v>
      </c>
      <c r="J219" s="6">
        <v>1</v>
      </c>
      <c r="K219" s="6">
        <v>0</v>
      </c>
      <c r="L219" s="6">
        <v>2</v>
      </c>
      <c r="M219" s="6">
        <v>0</v>
      </c>
      <c r="N219" s="6">
        <v>2</v>
      </c>
      <c r="O219" s="6">
        <v>0</v>
      </c>
      <c r="P219" s="6">
        <v>0</v>
      </c>
      <c r="Q219" s="6">
        <v>0</v>
      </c>
    </row>
    <row r="220" spans="2:17" x14ac:dyDescent="0.25">
      <c r="B220" s="34">
        <v>0</v>
      </c>
      <c r="C220" s="34">
        <v>0</v>
      </c>
      <c r="D220" s="17">
        <v>0</v>
      </c>
      <c r="E220" s="34">
        <v>0</v>
      </c>
      <c r="F220" s="17" t="s">
        <v>16</v>
      </c>
      <c r="G220" s="18" t="s">
        <v>16</v>
      </c>
      <c r="H220" s="18">
        <v>0</v>
      </c>
      <c r="I220" s="18">
        <v>0</v>
      </c>
      <c r="J220" s="6">
        <v>1</v>
      </c>
      <c r="K220" s="6">
        <v>1</v>
      </c>
      <c r="L220" s="6">
        <v>2</v>
      </c>
      <c r="M220" s="6">
        <v>2</v>
      </c>
      <c r="N220" s="6">
        <v>3</v>
      </c>
      <c r="O220" s="6">
        <v>1</v>
      </c>
      <c r="P220" s="6">
        <v>3</v>
      </c>
      <c r="Q220" s="6">
        <v>2</v>
      </c>
    </row>
    <row r="221" spans="2:17" x14ac:dyDescent="0.25">
      <c r="B221" s="34">
        <v>0</v>
      </c>
      <c r="C221" s="34">
        <v>0</v>
      </c>
      <c r="D221" s="17">
        <v>0</v>
      </c>
      <c r="E221" s="34">
        <v>0</v>
      </c>
      <c r="F221" s="17">
        <v>0</v>
      </c>
      <c r="G221" s="18">
        <v>0</v>
      </c>
      <c r="H221" s="18">
        <v>0</v>
      </c>
      <c r="I221" s="18">
        <v>0</v>
      </c>
      <c r="J221" s="6">
        <v>1</v>
      </c>
      <c r="K221" s="6">
        <v>0</v>
      </c>
      <c r="L221" s="6">
        <v>2</v>
      </c>
      <c r="M221" s="6">
        <v>1</v>
      </c>
      <c r="N221" s="6">
        <v>2</v>
      </c>
      <c r="O221" s="6">
        <v>1</v>
      </c>
      <c r="P221" s="6">
        <v>3</v>
      </c>
      <c r="Q221" s="6">
        <v>2</v>
      </c>
    </row>
    <row r="222" spans="2:17" x14ac:dyDescent="0.25">
      <c r="B222" s="34">
        <v>0</v>
      </c>
      <c r="C222" s="34">
        <v>0</v>
      </c>
      <c r="D222" s="17">
        <v>0</v>
      </c>
      <c r="E222" s="34">
        <v>0</v>
      </c>
      <c r="F222" s="17">
        <v>0</v>
      </c>
      <c r="G222" s="18">
        <v>0</v>
      </c>
      <c r="H222" s="18">
        <v>0</v>
      </c>
      <c r="I222" s="18">
        <v>0</v>
      </c>
      <c r="J222" s="6">
        <v>1</v>
      </c>
      <c r="K222" s="6">
        <v>0</v>
      </c>
      <c r="L222" s="6">
        <v>2</v>
      </c>
      <c r="M222" s="6">
        <v>0</v>
      </c>
      <c r="N222" s="6">
        <v>2</v>
      </c>
      <c r="O222" s="6">
        <v>0</v>
      </c>
      <c r="P222" s="6">
        <v>2</v>
      </c>
      <c r="Q222" s="6">
        <v>1</v>
      </c>
    </row>
    <row r="223" spans="2:17" x14ac:dyDescent="0.25">
      <c r="B223" s="34">
        <v>0</v>
      </c>
      <c r="C223" s="34">
        <v>0</v>
      </c>
      <c r="D223" s="17">
        <v>0</v>
      </c>
      <c r="E223" s="34">
        <v>0</v>
      </c>
      <c r="F223" s="17">
        <v>0</v>
      </c>
      <c r="G223" s="18">
        <v>0</v>
      </c>
      <c r="H223" s="18">
        <v>0</v>
      </c>
      <c r="I223" s="18">
        <v>0</v>
      </c>
      <c r="J223" s="6">
        <v>0</v>
      </c>
      <c r="K223" s="6">
        <v>1</v>
      </c>
      <c r="L223" s="6">
        <v>1</v>
      </c>
      <c r="M223" s="6">
        <v>2</v>
      </c>
      <c r="N223" s="6">
        <v>0</v>
      </c>
      <c r="O223" s="6">
        <v>1</v>
      </c>
      <c r="P223" s="6">
        <v>0</v>
      </c>
      <c r="Q223" s="6">
        <v>1</v>
      </c>
    </row>
    <row r="224" spans="2:17" x14ac:dyDescent="0.25">
      <c r="B224" s="34">
        <v>0</v>
      </c>
      <c r="C224" s="34">
        <v>0</v>
      </c>
      <c r="D224" s="17">
        <v>0</v>
      </c>
      <c r="E224" s="34">
        <v>0</v>
      </c>
      <c r="F224" s="17">
        <v>0</v>
      </c>
      <c r="G224" s="18">
        <v>0</v>
      </c>
      <c r="H224" s="18">
        <v>0</v>
      </c>
      <c r="I224" s="18">
        <v>0</v>
      </c>
      <c r="J224" s="6">
        <v>0</v>
      </c>
      <c r="K224" s="6">
        <v>0</v>
      </c>
      <c r="L224" s="6">
        <v>1</v>
      </c>
      <c r="M224" s="6">
        <v>1</v>
      </c>
      <c r="N224" s="6">
        <v>0</v>
      </c>
      <c r="O224" s="6">
        <v>1</v>
      </c>
      <c r="P224" s="6">
        <v>0</v>
      </c>
      <c r="Q224" s="6">
        <v>1</v>
      </c>
    </row>
    <row r="225" spans="2:17" x14ac:dyDescent="0.25">
      <c r="B225" s="34">
        <v>0</v>
      </c>
      <c r="C225" s="34">
        <v>0</v>
      </c>
      <c r="D225" s="17">
        <v>0</v>
      </c>
      <c r="E225" s="34">
        <v>0</v>
      </c>
      <c r="F225" s="17">
        <v>0</v>
      </c>
      <c r="G225" s="18">
        <v>0</v>
      </c>
      <c r="H225" s="18">
        <v>0</v>
      </c>
      <c r="I225" s="18">
        <v>0</v>
      </c>
      <c r="J225" s="6">
        <v>0</v>
      </c>
      <c r="K225" s="6">
        <v>1</v>
      </c>
      <c r="L225" s="6">
        <v>2</v>
      </c>
      <c r="M225" s="6">
        <v>0</v>
      </c>
      <c r="N225" s="6">
        <v>0</v>
      </c>
      <c r="O225" s="6">
        <v>2</v>
      </c>
      <c r="P225" s="6">
        <v>0</v>
      </c>
      <c r="Q225" s="6">
        <v>3</v>
      </c>
    </row>
    <row r="226" spans="2:17" x14ac:dyDescent="0.25">
      <c r="B226" s="34">
        <v>0</v>
      </c>
      <c r="C226" s="34">
        <v>0</v>
      </c>
      <c r="D226" s="17">
        <v>0</v>
      </c>
      <c r="E226" s="34">
        <v>0</v>
      </c>
      <c r="F226" s="17">
        <v>0</v>
      </c>
      <c r="G226" s="18">
        <v>0</v>
      </c>
      <c r="H226" s="18">
        <v>0</v>
      </c>
      <c r="I226" s="18">
        <v>0</v>
      </c>
      <c r="J226" s="6">
        <v>1</v>
      </c>
      <c r="K226" s="6">
        <v>1</v>
      </c>
      <c r="L226" s="6">
        <v>1</v>
      </c>
      <c r="M226" s="6">
        <v>2</v>
      </c>
      <c r="N226" s="6">
        <v>0</v>
      </c>
      <c r="O226" s="6">
        <v>2</v>
      </c>
      <c r="P226" s="6">
        <v>0</v>
      </c>
      <c r="Q226" s="6">
        <v>0</v>
      </c>
    </row>
    <row r="227" spans="2:17" x14ac:dyDescent="0.25">
      <c r="B227" s="34">
        <v>0</v>
      </c>
      <c r="C227" s="34">
        <v>0</v>
      </c>
      <c r="D227" s="17">
        <v>0</v>
      </c>
      <c r="E227" s="34">
        <v>0</v>
      </c>
      <c r="F227" s="17">
        <v>0</v>
      </c>
      <c r="G227" s="18">
        <v>0</v>
      </c>
      <c r="H227" s="18">
        <v>0</v>
      </c>
      <c r="I227" s="18">
        <v>0</v>
      </c>
      <c r="J227" s="6">
        <v>2</v>
      </c>
      <c r="K227" s="6">
        <v>1</v>
      </c>
      <c r="L227" s="6">
        <v>2</v>
      </c>
      <c r="M227" s="6">
        <v>2</v>
      </c>
      <c r="N227" s="6">
        <v>0</v>
      </c>
      <c r="O227" s="6">
        <v>0</v>
      </c>
      <c r="P227" s="6">
        <v>0</v>
      </c>
      <c r="Q227" s="6">
        <v>0</v>
      </c>
    </row>
    <row r="228" spans="2:17" x14ac:dyDescent="0.25">
      <c r="B228" s="34">
        <v>0</v>
      </c>
      <c r="C228" s="34">
        <v>0</v>
      </c>
      <c r="D228" s="17">
        <v>0</v>
      </c>
      <c r="E228" s="34">
        <v>0</v>
      </c>
      <c r="F228" s="17">
        <v>0</v>
      </c>
      <c r="G228" s="18">
        <v>0</v>
      </c>
      <c r="H228" s="18">
        <v>0</v>
      </c>
      <c r="I228" s="18">
        <v>0</v>
      </c>
      <c r="J228" s="6">
        <v>1</v>
      </c>
      <c r="K228" s="6">
        <v>1</v>
      </c>
      <c r="L228" s="6">
        <v>1</v>
      </c>
      <c r="M228" s="6">
        <v>2</v>
      </c>
      <c r="N228" s="6">
        <v>0</v>
      </c>
      <c r="O228" s="6">
        <v>0</v>
      </c>
      <c r="P228" s="6">
        <v>0</v>
      </c>
      <c r="Q228" s="6">
        <v>0</v>
      </c>
    </row>
    <row r="229" spans="2:17" x14ac:dyDescent="0.25">
      <c r="B229" s="34">
        <v>0</v>
      </c>
      <c r="C229" s="34">
        <v>0</v>
      </c>
      <c r="D229" s="17">
        <v>0</v>
      </c>
      <c r="E229" s="34">
        <v>0</v>
      </c>
      <c r="F229" s="17">
        <v>0</v>
      </c>
      <c r="G229" s="18">
        <v>0</v>
      </c>
      <c r="H229" s="18" t="s">
        <v>16</v>
      </c>
      <c r="I229" s="18" t="s">
        <v>16</v>
      </c>
      <c r="J229" s="6">
        <v>1</v>
      </c>
      <c r="K229" s="6">
        <v>1</v>
      </c>
      <c r="L229" s="6">
        <v>0</v>
      </c>
      <c r="M229" s="6">
        <v>2</v>
      </c>
      <c r="N229" s="6">
        <v>0</v>
      </c>
      <c r="O229" s="6">
        <v>0</v>
      </c>
      <c r="P229" s="6">
        <v>0</v>
      </c>
      <c r="Q229" s="6">
        <v>0</v>
      </c>
    </row>
    <row r="230" spans="2:17" x14ac:dyDescent="0.25">
      <c r="B230" s="34">
        <v>0</v>
      </c>
      <c r="C230" s="34">
        <v>0</v>
      </c>
      <c r="D230" s="17">
        <v>0</v>
      </c>
      <c r="E230" s="34">
        <v>0</v>
      </c>
      <c r="F230" s="17">
        <v>0</v>
      </c>
      <c r="G230" s="18">
        <v>0</v>
      </c>
      <c r="H230" s="18">
        <v>0</v>
      </c>
      <c r="I230" s="18">
        <v>0</v>
      </c>
      <c r="J230" s="6">
        <v>1</v>
      </c>
      <c r="K230" s="6">
        <v>0</v>
      </c>
      <c r="L230" s="6">
        <v>3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</row>
    <row r="231" spans="2:17" x14ac:dyDescent="0.25">
      <c r="B231" s="34">
        <v>0</v>
      </c>
      <c r="C231" s="34">
        <v>0</v>
      </c>
      <c r="D231" s="17">
        <v>0</v>
      </c>
      <c r="E231" s="34">
        <v>0</v>
      </c>
      <c r="F231" s="17">
        <v>0</v>
      </c>
      <c r="G231" s="18">
        <v>0</v>
      </c>
      <c r="H231" s="18">
        <v>0</v>
      </c>
      <c r="I231" s="18">
        <v>0</v>
      </c>
      <c r="J231" s="6">
        <v>1</v>
      </c>
      <c r="K231" s="6">
        <v>0</v>
      </c>
      <c r="L231" s="6">
        <v>2</v>
      </c>
      <c r="M231" s="6">
        <v>1</v>
      </c>
      <c r="N231" s="6">
        <v>0</v>
      </c>
      <c r="O231" s="6">
        <v>0</v>
      </c>
      <c r="P231" s="6">
        <v>0</v>
      </c>
      <c r="Q231" s="6">
        <v>0</v>
      </c>
    </row>
    <row r="232" spans="2:17" x14ac:dyDescent="0.25">
      <c r="B232" s="34">
        <v>0</v>
      </c>
      <c r="C232" s="34">
        <v>0</v>
      </c>
      <c r="D232" s="17">
        <v>0</v>
      </c>
      <c r="E232" s="34">
        <v>0</v>
      </c>
      <c r="F232" s="17">
        <v>0</v>
      </c>
      <c r="G232" s="18">
        <v>0</v>
      </c>
      <c r="H232" s="18">
        <v>0</v>
      </c>
      <c r="I232" s="18">
        <v>0</v>
      </c>
      <c r="J232" s="6">
        <v>1</v>
      </c>
      <c r="K232" s="6">
        <v>0</v>
      </c>
      <c r="L232" s="6">
        <v>1</v>
      </c>
      <c r="M232" s="6">
        <v>1</v>
      </c>
      <c r="N232" s="6">
        <v>0</v>
      </c>
      <c r="O232" s="6">
        <v>0</v>
      </c>
      <c r="P232" s="6">
        <v>0</v>
      </c>
      <c r="Q232" s="6">
        <v>0</v>
      </c>
    </row>
    <row r="233" spans="2:17" x14ac:dyDescent="0.25">
      <c r="B233" s="34">
        <v>0</v>
      </c>
      <c r="C233" s="34">
        <v>0</v>
      </c>
      <c r="D233" s="17">
        <v>0</v>
      </c>
      <c r="E233" s="34">
        <v>0</v>
      </c>
      <c r="F233" s="17">
        <v>0</v>
      </c>
      <c r="G233" s="18">
        <v>0</v>
      </c>
      <c r="H233" s="18">
        <v>0</v>
      </c>
      <c r="I233" s="18">
        <v>0</v>
      </c>
      <c r="J233" s="6">
        <v>0</v>
      </c>
      <c r="K233" s="6">
        <v>0</v>
      </c>
      <c r="L233" s="6">
        <v>0</v>
      </c>
      <c r="M233" s="6">
        <v>0</v>
      </c>
      <c r="N233" s="16"/>
      <c r="O233" s="6">
        <v>0</v>
      </c>
      <c r="P233" s="16"/>
      <c r="Q233" s="6">
        <v>0</v>
      </c>
    </row>
    <row r="234" spans="2:17" x14ac:dyDescent="0.25">
      <c r="B234" s="34">
        <v>0</v>
      </c>
      <c r="C234" s="34">
        <v>0</v>
      </c>
      <c r="D234" s="17">
        <v>0</v>
      </c>
      <c r="E234" s="34">
        <v>0</v>
      </c>
      <c r="F234" s="17">
        <v>0</v>
      </c>
      <c r="G234" s="18">
        <v>0</v>
      </c>
      <c r="H234" s="18">
        <v>0</v>
      </c>
      <c r="I234" s="18">
        <v>0</v>
      </c>
      <c r="J234" s="6">
        <v>0</v>
      </c>
      <c r="K234" s="6">
        <v>0</v>
      </c>
      <c r="L234" s="6">
        <v>0</v>
      </c>
      <c r="M234" s="6">
        <v>1</v>
      </c>
      <c r="N234" s="16"/>
      <c r="O234" s="6">
        <v>0</v>
      </c>
      <c r="P234" s="16"/>
      <c r="Q234" s="6">
        <v>0</v>
      </c>
    </row>
    <row r="235" spans="2:17" x14ac:dyDescent="0.25">
      <c r="B235" s="34">
        <v>0</v>
      </c>
      <c r="C235" s="34">
        <v>0</v>
      </c>
      <c r="D235" s="17">
        <v>0</v>
      </c>
      <c r="E235" s="34">
        <v>0</v>
      </c>
      <c r="F235" s="17">
        <v>0</v>
      </c>
      <c r="G235" s="18">
        <v>0</v>
      </c>
      <c r="H235" s="18">
        <v>0</v>
      </c>
      <c r="I235" s="18">
        <v>0</v>
      </c>
      <c r="J235" s="6">
        <v>0</v>
      </c>
      <c r="K235" s="6">
        <v>0</v>
      </c>
      <c r="L235" s="6">
        <v>0</v>
      </c>
      <c r="M235" s="6">
        <v>0</v>
      </c>
      <c r="O235" s="6">
        <v>0</v>
      </c>
      <c r="Q235" s="6">
        <v>3</v>
      </c>
    </row>
    <row r="236" spans="2:17" x14ac:dyDescent="0.25">
      <c r="B236" s="34">
        <v>0</v>
      </c>
      <c r="C236" s="34">
        <v>0</v>
      </c>
      <c r="D236" s="17">
        <v>0</v>
      </c>
      <c r="E236" s="34">
        <v>0</v>
      </c>
      <c r="F236" s="17">
        <v>0</v>
      </c>
      <c r="G236" s="18">
        <v>0</v>
      </c>
      <c r="H236" s="18">
        <v>0</v>
      </c>
      <c r="I236" s="18">
        <v>0</v>
      </c>
      <c r="J236" s="6">
        <v>1</v>
      </c>
      <c r="K236" s="6">
        <v>0</v>
      </c>
      <c r="L236" s="6">
        <v>1</v>
      </c>
      <c r="M236" s="6">
        <v>2</v>
      </c>
      <c r="O236" s="6">
        <v>0</v>
      </c>
      <c r="Q236" s="6">
        <v>0</v>
      </c>
    </row>
    <row r="237" spans="2:17" x14ac:dyDescent="0.25">
      <c r="B237" s="34">
        <v>0</v>
      </c>
      <c r="C237" s="17">
        <v>0</v>
      </c>
      <c r="D237" s="17"/>
      <c r="E237" s="19"/>
      <c r="F237" s="17" t="s">
        <v>16</v>
      </c>
      <c r="G237" s="18" t="s">
        <v>16</v>
      </c>
      <c r="H237" s="18">
        <v>0</v>
      </c>
      <c r="I237" s="18">
        <v>0</v>
      </c>
      <c r="J237" s="6">
        <v>0</v>
      </c>
      <c r="K237" s="6">
        <v>1</v>
      </c>
      <c r="L237" s="6">
        <v>0</v>
      </c>
      <c r="M237" s="6">
        <v>1</v>
      </c>
      <c r="O237" s="16"/>
      <c r="Q237" s="16"/>
    </row>
    <row r="238" spans="2:17" x14ac:dyDescent="0.25">
      <c r="B238" s="34">
        <v>0</v>
      </c>
      <c r="C238" s="17">
        <v>0</v>
      </c>
      <c r="D238" s="17"/>
      <c r="E238" s="19"/>
      <c r="F238" s="17"/>
      <c r="G238" s="18"/>
      <c r="H238" s="18"/>
      <c r="I238" s="18"/>
      <c r="J238" s="6">
        <v>1</v>
      </c>
      <c r="K238" s="6">
        <v>1</v>
      </c>
      <c r="L238" s="6">
        <v>0</v>
      </c>
      <c r="M238" s="6">
        <v>0</v>
      </c>
      <c r="O238" s="16"/>
      <c r="Q238" s="16"/>
    </row>
    <row r="239" spans="2:17" x14ac:dyDescent="0.25">
      <c r="B239" s="34">
        <v>0</v>
      </c>
      <c r="C239" s="17">
        <v>0</v>
      </c>
      <c r="D239" s="17"/>
      <c r="E239" s="19"/>
      <c r="F239" s="17"/>
      <c r="G239" s="18"/>
      <c r="H239" s="18"/>
      <c r="I239" s="18"/>
      <c r="J239" s="6">
        <v>0</v>
      </c>
      <c r="K239" s="6">
        <v>1</v>
      </c>
      <c r="L239" s="6">
        <v>0</v>
      </c>
      <c r="M239" s="6">
        <v>0</v>
      </c>
    </row>
    <row r="240" spans="2:17" x14ac:dyDescent="0.25">
      <c r="B240" s="34">
        <v>0</v>
      </c>
      <c r="C240" s="17">
        <v>0</v>
      </c>
      <c r="D240" s="17"/>
      <c r="E240" s="19"/>
      <c r="F240" s="17"/>
      <c r="G240" s="18"/>
      <c r="H240" s="18"/>
      <c r="I240" s="18"/>
      <c r="J240" s="6">
        <v>1</v>
      </c>
      <c r="K240" s="6">
        <v>1</v>
      </c>
      <c r="L240" s="6">
        <v>0</v>
      </c>
      <c r="M240" s="6">
        <v>0</v>
      </c>
    </row>
    <row r="241" spans="2:13" x14ac:dyDescent="0.25">
      <c r="B241" s="34">
        <v>0</v>
      </c>
      <c r="C241" s="17">
        <v>0</v>
      </c>
      <c r="D241" s="17"/>
      <c r="E241" s="19"/>
      <c r="F241" s="17"/>
      <c r="G241" s="18"/>
      <c r="H241" s="18"/>
      <c r="I241" s="18"/>
      <c r="J241" s="6">
        <v>1</v>
      </c>
      <c r="K241" s="6">
        <v>0</v>
      </c>
      <c r="L241" s="6">
        <v>0</v>
      </c>
      <c r="M241" s="6">
        <v>1</v>
      </c>
    </row>
    <row r="242" spans="2:13" x14ac:dyDescent="0.25">
      <c r="B242" s="34">
        <v>0</v>
      </c>
      <c r="C242" s="17">
        <v>0</v>
      </c>
      <c r="D242" s="17"/>
      <c r="E242" s="19"/>
      <c r="F242" s="17"/>
      <c r="G242" s="18"/>
      <c r="H242" s="18"/>
      <c r="I242" s="18"/>
      <c r="J242" s="6">
        <v>0</v>
      </c>
      <c r="K242" s="6">
        <v>1</v>
      </c>
      <c r="L242" s="6">
        <v>0</v>
      </c>
      <c r="M242" s="6">
        <v>1</v>
      </c>
    </row>
    <row r="243" spans="2:13" x14ac:dyDescent="0.25">
      <c r="B243" s="34">
        <v>0</v>
      </c>
      <c r="C243" s="34">
        <v>0</v>
      </c>
      <c r="D243" s="17"/>
      <c r="E243" s="19"/>
      <c r="F243" s="17"/>
      <c r="G243" s="18"/>
      <c r="H243" s="18"/>
      <c r="I243" s="18"/>
      <c r="J243" s="6">
        <v>0</v>
      </c>
      <c r="K243" s="6">
        <v>0</v>
      </c>
      <c r="L243" s="6">
        <v>0</v>
      </c>
      <c r="M243" s="6">
        <v>0</v>
      </c>
    </row>
    <row r="244" spans="2:13" x14ac:dyDescent="0.25">
      <c r="B244" s="34">
        <v>0</v>
      </c>
      <c r="C244" s="34">
        <v>0</v>
      </c>
      <c r="D244" s="17"/>
      <c r="E244" s="19"/>
      <c r="F244" s="17"/>
      <c r="G244" s="18"/>
      <c r="H244" s="18"/>
      <c r="I244" s="18"/>
      <c r="J244" s="6">
        <v>0</v>
      </c>
      <c r="K244" s="6">
        <v>1</v>
      </c>
      <c r="L244" s="6">
        <v>0</v>
      </c>
      <c r="M244" s="6">
        <v>1</v>
      </c>
    </row>
    <row r="245" spans="2:13" x14ac:dyDescent="0.25">
      <c r="B245" s="34">
        <v>0</v>
      </c>
      <c r="C245" s="34">
        <v>0</v>
      </c>
      <c r="D245" s="17"/>
      <c r="E245" s="19"/>
      <c r="F245" s="17"/>
      <c r="G245" s="18"/>
      <c r="H245" s="18"/>
      <c r="I245" s="18"/>
      <c r="J245" s="6">
        <v>1</v>
      </c>
      <c r="K245" s="6">
        <v>1</v>
      </c>
      <c r="L245" s="6">
        <v>0</v>
      </c>
      <c r="M245" s="6">
        <v>1</v>
      </c>
    </row>
    <row r="246" spans="2:13" x14ac:dyDescent="0.25">
      <c r="B246" s="34">
        <v>0</v>
      </c>
      <c r="C246" s="34">
        <v>0</v>
      </c>
      <c r="D246" s="17"/>
      <c r="E246" s="19"/>
      <c r="F246" s="17"/>
      <c r="G246" s="18"/>
      <c r="H246" s="18"/>
      <c r="I246" s="18"/>
      <c r="J246" s="6">
        <v>0</v>
      </c>
      <c r="K246" s="6">
        <v>0</v>
      </c>
      <c r="L246" s="6">
        <v>2</v>
      </c>
      <c r="M246" s="6">
        <v>2</v>
      </c>
    </row>
    <row r="247" spans="2:13" x14ac:dyDescent="0.25">
      <c r="B247" s="34">
        <v>0</v>
      </c>
      <c r="C247" s="34">
        <v>0</v>
      </c>
      <c r="D247" s="17"/>
      <c r="E247" s="19"/>
      <c r="F247" s="17"/>
      <c r="G247" s="18"/>
      <c r="H247" s="18"/>
      <c r="I247" s="18"/>
      <c r="J247" s="6">
        <v>0</v>
      </c>
      <c r="K247" s="6">
        <v>0</v>
      </c>
      <c r="L247" s="6">
        <v>0</v>
      </c>
      <c r="M247" s="6">
        <v>2</v>
      </c>
    </row>
    <row r="248" spans="2:13" x14ac:dyDescent="0.25">
      <c r="B248" s="34">
        <v>0</v>
      </c>
      <c r="C248" s="34">
        <v>0</v>
      </c>
      <c r="D248" s="17"/>
      <c r="E248" s="19"/>
      <c r="F248" s="17"/>
      <c r="G248" s="18"/>
      <c r="H248" s="18"/>
      <c r="I248" s="18"/>
      <c r="J248" s="6">
        <v>0</v>
      </c>
      <c r="K248" s="6">
        <v>0</v>
      </c>
      <c r="L248" s="6">
        <v>0</v>
      </c>
      <c r="M248" s="6">
        <v>0</v>
      </c>
    </row>
    <row r="249" spans="2:13" x14ac:dyDescent="0.25">
      <c r="B249" s="34">
        <v>0</v>
      </c>
      <c r="C249" s="34">
        <v>0</v>
      </c>
      <c r="D249" s="17"/>
      <c r="E249" s="19"/>
      <c r="F249" s="17"/>
      <c r="G249" s="18"/>
      <c r="H249" s="18"/>
      <c r="I249" s="18"/>
      <c r="J249" s="16"/>
      <c r="K249" s="6">
        <v>1</v>
      </c>
      <c r="L249" s="6">
        <v>0</v>
      </c>
      <c r="M249" s="6">
        <v>0</v>
      </c>
    </row>
    <row r="250" spans="2:13" x14ac:dyDescent="0.25">
      <c r="B250" s="34">
        <v>0</v>
      </c>
      <c r="C250" s="34">
        <v>0</v>
      </c>
      <c r="D250" s="17"/>
      <c r="E250" s="19"/>
      <c r="F250" s="17"/>
      <c r="G250" s="18"/>
      <c r="H250" s="18"/>
      <c r="I250" s="18"/>
      <c r="J250" s="16"/>
      <c r="K250" s="6">
        <v>0</v>
      </c>
      <c r="L250" s="6">
        <v>1</v>
      </c>
      <c r="M250" s="6">
        <v>0</v>
      </c>
    </row>
    <row r="251" spans="2:13" x14ac:dyDescent="0.25">
      <c r="B251" s="34">
        <v>0</v>
      </c>
      <c r="C251" s="34">
        <v>0</v>
      </c>
      <c r="D251" s="17"/>
      <c r="E251" s="19"/>
      <c r="F251" s="17"/>
      <c r="G251" s="18"/>
      <c r="H251" s="18"/>
      <c r="I251" s="18"/>
      <c r="K251" s="6">
        <v>1</v>
      </c>
      <c r="L251" s="6">
        <v>0</v>
      </c>
      <c r="M251" s="6">
        <v>0</v>
      </c>
    </row>
    <row r="252" spans="2:13" x14ac:dyDescent="0.25">
      <c r="B252" s="34">
        <v>0</v>
      </c>
      <c r="C252" s="34">
        <v>0</v>
      </c>
      <c r="D252" s="17"/>
      <c r="E252" s="19"/>
      <c r="F252" s="17"/>
      <c r="G252" s="18"/>
      <c r="H252" s="18"/>
      <c r="I252" s="18"/>
      <c r="K252" s="6">
        <v>1</v>
      </c>
      <c r="L252" s="6">
        <v>0</v>
      </c>
      <c r="M252" s="6">
        <v>2</v>
      </c>
    </row>
    <row r="253" spans="2:13" x14ac:dyDescent="0.25">
      <c r="B253" s="34">
        <v>0</v>
      </c>
      <c r="C253" s="34">
        <v>0</v>
      </c>
      <c r="D253" s="17"/>
      <c r="E253" s="19"/>
      <c r="F253" s="17"/>
      <c r="G253" s="18"/>
      <c r="H253" s="18"/>
      <c r="I253" s="18"/>
      <c r="K253" s="6">
        <v>0</v>
      </c>
      <c r="L253" s="16"/>
      <c r="M253" s="6">
        <v>0</v>
      </c>
    </row>
    <row r="254" spans="2:13" x14ac:dyDescent="0.25">
      <c r="B254" s="34">
        <v>0</v>
      </c>
      <c r="C254" s="34">
        <v>0</v>
      </c>
      <c r="D254" s="17"/>
      <c r="E254" s="19"/>
      <c r="F254" s="17"/>
      <c r="G254" s="18"/>
      <c r="H254" s="18"/>
      <c r="I254" s="18"/>
      <c r="K254" s="6">
        <v>1</v>
      </c>
      <c r="L254" s="16"/>
      <c r="M254" s="6">
        <v>0</v>
      </c>
    </row>
    <row r="255" spans="2:13" x14ac:dyDescent="0.25">
      <c r="B255" s="34">
        <v>0</v>
      </c>
      <c r="C255" s="34">
        <v>0</v>
      </c>
      <c r="D255" s="17"/>
      <c r="E255" s="19"/>
      <c r="F255" s="17"/>
      <c r="G255" s="18"/>
      <c r="H255" s="18"/>
      <c r="I255" s="18"/>
      <c r="K255" s="6">
        <v>1</v>
      </c>
      <c r="M255" s="6">
        <v>0</v>
      </c>
    </row>
    <row r="256" spans="2:13" x14ac:dyDescent="0.25">
      <c r="B256" s="34">
        <v>0</v>
      </c>
      <c r="C256" s="34">
        <v>0</v>
      </c>
      <c r="D256" s="17"/>
      <c r="E256" s="19"/>
      <c r="F256" s="17"/>
      <c r="G256" s="18"/>
      <c r="H256" s="18"/>
      <c r="I256" s="18"/>
      <c r="K256" s="6">
        <v>1</v>
      </c>
      <c r="M256" s="6">
        <v>0</v>
      </c>
    </row>
    <row r="257" spans="2:13" x14ac:dyDescent="0.25">
      <c r="B257" s="34">
        <v>0</v>
      </c>
      <c r="C257" s="34">
        <v>0</v>
      </c>
      <c r="D257" s="17"/>
      <c r="E257" s="19"/>
      <c r="F257" s="17"/>
      <c r="G257" s="18"/>
      <c r="H257" s="18"/>
      <c r="I257" s="18"/>
      <c r="K257" s="6">
        <v>1</v>
      </c>
      <c r="M257" s="6">
        <v>0</v>
      </c>
    </row>
    <row r="258" spans="2:13" x14ac:dyDescent="0.25">
      <c r="B258" s="34">
        <v>0</v>
      </c>
      <c r="C258" s="34">
        <v>0</v>
      </c>
      <c r="D258" s="17"/>
      <c r="E258" s="19"/>
      <c r="F258" s="17"/>
      <c r="G258" s="18"/>
      <c r="H258" s="18"/>
      <c r="I258" s="18"/>
      <c r="K258" s="6">
        <v>0</v>
      </c>
      <c r="M258" s="6">
        <v>1</v>
      </c>
    </row>
    <row r="259" spans="2:13" x14ac:dyDescent="0.25">
      <c r="B259" s="34">
        <v>0</v>
      </c>
      <c r="C259" s="34">
        <v>0</v>
      </c>
      <c r="D259" s="17"/>
      <c r="E259" s="19"/>
      <c r="F259" s="17"/>
      <c r="G259" s="18"/>
      <c r="H259" s="18"/>
      <c r="I259" s="18"/>
      <c r="K259" s="6">
        <v>0</v>
      </c>
      <c r="M259" s="6">
        <v>0</v>
      </c>
    </row>
    <row r="260" spans="2:13" x14ac:dyDescent="0.25">
      <c r="B260" s="34">
        <v>0</v>
      </c>
      <c r="C260" s="34">
        <v>0</v>
      </c>
      <c r="D260" s="17"/>
      <c r="E260" s="19"/>
      <c r="F260" s="17"/>
      <c r="G260" s="18"/>
      <c r="H260" s="18"/>
      <c r="I260" s="18"/>
      <c r="K260" s="6">
        <v>0</v>
      </c>
      <c r="M260" s="6">
        <v>0</v>
      </c>
    </row>
    <row r="261" spans="2:13" x14ac:dyDescent="0.25">
      <c r="B261" s="17">
        <v>0</v>
      </c>
      <c r="C261" s="34">
        <v>0</v>
      </c>
      <c r="D261" s="17"/>
      <c r="E261" s="19"/>
      <c r="F261" s="17"/>
      <c r="G261" s="18"/>
      <c r="H261" s="18"/>
      <c r="I261" s="18"/>
      <c r="K261" s="16"/>
      <c r="M261" s="16"/>
    </row>
    <row r="262" spans="2:13" x14ac:dyDescent="0.25">
      <c r="B262" s="17">
        <v>0</v>
      </c>
      <c r="C262" s="34">
        <v>0</v>
      </c>
      <c r="D262" s="17"/>
      <c r="E262" s="19"/>
      <c r="F262" s="17"/>
      <c r="G262" s="18"/>
      <c r="H262" s="18"/>
      <c r="I262" s="18"/>
    </row>
    <row r="263" spans="2:13" x14ac:dyDescent="0.25">
      <c r="B263" s="17">
        <v>0</v>
      </c>
      <c r="C263" s="34">
        <v>0</v>
      </c>
      <c r="D263" s="17"/>
      <c r="E263" s="19"/>
      <c r="F263" s="17"/>
      <c r="G263" s="18"/>
      <c r="H263" s="18"/>
      <c r="I263" s="18"/>
      <c r="J263" s="18"/>
      <c r="K263" s="37"/>
    </row>
    <row r="264" spans="2:13" x14ac:dyDescent="0.25">
      <c r="B264" s="17">
        <v>0</v>
      </c>
      <c r="C264" s="34">
        <v>0</v>
      </c>
      <c r="D264" s="17"/>
      <c r="E264" s="19"/>
      <c r="F264" s="17"/>
      <c r="G264" s="18"/>
      <c r="H264" s="18"/>
      <c r="I264" s="18"/>
      <c r="J264" s="18"/>
      <c r="K264" s="37"/>
    </row>
    <row r="265" spans="2:13" x14ac:dyDescent="0.25">
      <c r="B265" s="17">
        <v>1</v>
      </c>
      <c r="C265" s="34">
        <v>0</v>
      </c>
      <c r="D265" s="17"/>
      <c r="E265" s="19"/>
      <c r="F265" s="17"/>
      <c r="G265" s="18"/>
      <c r="H265" s="18"/>
      <c r="I265" s="18"/>
      <c r="J265" s="18"/>
      <c r="K265" s="37"/>
    </row>
    <row r="266" spans="2:13" x14ac:dyDescent="0.25">
      <c r="B266" s="17">
        <v>0</v>
      </c>
      <c r="C266" s="34">
        <v>0</v>
      </c>
      <c r="D266" s="17"/>
      <c r="E266" s="19"/>
      <c r="F266" s="17"/>
      <c r="G266" s="18"/>
      <c r="H266" s="18"/>
      <c r="I266" s="18"/>
      <c r="J266" s="18"/>
      <c r="K266" s="37"/>
    </row>
    <row r="267" spans="2:13" x14ac:dyDescent="0.25">
      <c r="B267" s="17">
        <v>0</v>
      </c>
      <c r="C267" s="34">
        <v>0</v>
      </c>
      <c r="D267" s="17"/>
      <c r="E267" s="19"/>
      <c r="F267" s="17"/>
      <c r="G267" s="18"/>
      <c r="H267" s="18"/>
      <c r="I267" s="18"/>
      <c r="J267" s="18"/>
      <c r="K267" s="37"/>
    </row>
    <row r="268" spans="2:13" x14ac:dyDescent="0.25">
      <c r="B268" s="17">
        <v>0</v>
      </c>
      <c r="C268" s="34">
        <v>0</v>
      </c>
      <c r="D268" s="17"/>
      <c r="E268" s="19"/>
      <c r="F268" s="17"/>
      <c r="G268" s="18"/>
      <c r="H268" s="18"/>
      <c r="I268" s="18"/>
      <c r="J268" s="18"/>
      <c r="K268" s="37"/>
    </row>
    <row r="269" spans="2:13" x14ac:dyDescent="0.25">
      <c r="B269" s="17">
        <v>0</v>
      </c>
      <c r="C269" s="34">
        <v>0</v>
      </c>
      <c r="D269" s="17"/>
      <c r="E269" s="19"/>
      <c r="F269" s="17"/>
      <c r="G269" s="18"/>
      <c r="H269" s="18"/>
      <c r="I269" s="18"/>
      <c r="J269" s="18"/>
      <c r="K269" s="37"/>
    </row>
    <row r="270" spans="2:13" x14ac:dyDescent="0.25">
      <c r="B270" s="17">
        <v>0</v>
      </c>
      <c r="C270" s="34">
        <v>0</v>
      </c>
      <c r="D270" s="17"/>
      <c r="E270" s="19"/>
      <c r="F270" s="17"/>
      <c r="G270" s="18"/>
      <c r="H270" s="18"/>
      <c r="I270" s="18"/>
      <c r="J270" s="18"/>
      <c r="K270" s="37"/>
    </row>
    <row r="271" spans="2:13" x14ac:dyDescent="0.25">
      <c r="B271" s="17">
        <v>0</v>
      </c>
      <c r="C271" s="34">
        <v>0</v>
      </c>
      <c r="D271" s="17"/>
      <c r="E271" s="19"/>
      <c r="F271" s="17"/>
      <c r="G271" s="18"/>
      <c r="H271" s="18"/>
      <c r="I271" s="18"/>
      <c r="J271" s="18"/>
      <c r="K271" s="37"/>
    </row>
    <row r="272" spans="2:13" x14ac:dyDescent="0.25">
      <c r="B272" s="17">
        <v>0</v>
      </c>
      <c r="C272" s="34">
        <v>0</v>
      </c>
      <c r="D272" s="17"/>
      <c r="E272" s="19"/>
      <c r="F272" s="17"/>
      <c r="G272" s="18"/>
      <c r="H272" s="18"/>
      <c r="I272" s="18"/>
      <c r="J272" s="18"/>
      <c r="K272" s="37"/>
    </row>
    <row r="273" spans="2:11" x14ac:dyDescent="0.25">
      <c r="B273" s="34">
        <v>0</v>
      </c>
      <c r="C273" s="34">
        <v>0</v>
      </c>
      <c r="D273" s="17"/>
      <c r="E273" s="19"/>
      <c r="F273" s="17"/>
      <c r="G273" s="18"/>
      <c r="H273" s="18"/>
      <c r="I273" s="18"/>
      <c r="J273" s="18"/>
      <c r="K273" s="37"/>
    </row>
    <row r="274" spans="2:11" x14ac:dyDescent="0.25">
      <c r="B274" s="34">
        <v>0</v>
      </c>
      <c r="C274" s="34">
        <v>0</v>
      </c>
      <c r="D274" s="17"/>
      <c r="E274" s="19"/>
      <c r="F274" s="17"/>
      <c r="G274" s="18"/>
      <c r="H274" s="18"/>
      <c r="I274" s="18"/>
      <c r="J274" s="18"/>
      <c r="K274" s="37"/>
    </row>
    <row r="275" spans="2:11" x14ac:dyDescent="0.25">
      <c r="B275" s="34">
        <v>0</v>
      </c>
      <c r="C275" s="34">
        <v>0</v>
      </c>
      <c r="D275" s="17"/>
      <c r="E275" s="19"/>
      <c r="F275" s="17"/>
      <c r="G275" s="18"/>
      <c r="H275" s="18"/>
      <c r="I275" s="18"/>
      <c r="J275" s="18"/>
      <c r="K275" s="37"/>
    </row>
    <row r="276" spans="2:11" x14ac:dyDescent="0.25">
      <c r="B276" s="34">
        <v>0</v>
      </c>
      <c r="C276" s="34">
        <v>0</v>
      </c>
      <c r="D276" s="17"/>
      <c r="E276" s="19"/>
      <c r="F276" s="17"/>
      <c r="G276" s="18"/>
      <c r="H276" s="18"/>
      <c r="I276" s="18"/>
      <c r="J276" s="18"/>
      <c r="K276" s="37"/>
    </row>
    <row r="277" spans="2:11" x14ac:dyDescent="0.25">
      <c r="B277" s="34">
        <v>0</v>
      </c>
      <c r="C277" s="34">
        <v>0</v>
      </c>
      <c r="D277" s="17"/>
      <c r="E277" s="19"/>
      <c r="F277" s="17"/>
      <c r="G277" s="18"/>
      <c r="H277" s="18"/>
      <c r="I277" s="18"/>
      <c r="J277" s="18"/>
      <c r="K277" s="37"/>
    </row>
    <row r="278" spans="2:11" x14ac:dyDescent="0.25">
      <c r="B278" s="34">
        <v>0</v>
      </c>
      <c r="C278" s="34">
        <v>0</v>
      </c>
      <c r="D278" s="17"/>
      <c r="E278" s="19"/>
      <c r="F278" s="17"/>
      <c r="G278" s="18"/>
      <c r="H278" s="18"/>
      <c r="I278" s="18"/>
      <c r="J278" s="18"/>
      <c r="K278" s="37"/>
    </row>
    <row r="279" spans="2:11" x14ac:dyDescent="0.25">
      <c r="B279" s="34">
        <v>0</v>
      </c>
      <c r="C279" s="34">
        <v>0</v>
      </c>
      <c r="D279" s="17"/>
      <c r="E279" s="19"/>
      <c r="F279" s="17"/>
      <c r="G279" s="18"/>
      <c r="H279" s="18"/>
      <c r="I279" s="18"/>
      <c r="J279" s="18"/>
      <c r="K279" s="37"/>
    </row>
    <row r="280" spans="2:11" x14ac:dyDescent="0.25">
      <c r="B280" s="34">
        <v>0</v>
      </c>
      <c r="C280" s="34">
        <v>0</v>
      </c>
      <c r="D280" s="17"/>
      <c r="E280" s="19"/>
      <c r="F280" s="17"/>
      <c r="G280" s="18"/>
      <c r="H280" s="18"/>
      <c r="I280" s="18"/>
      <c r="J280" s="18"/>
      <c r="K280" s="37"/>
    </row>
    <row r="281" spans="2:11" x14ac:dyDescent="0.25">
      <c r="B281" s="34">
        <v>0</v>
      </c>
      <c r="C281" s="34">
        <v>0</v>
      </c>
      <c r="D281" s="17"/>
      <c r="E281" s="19"/>
      <c r="F281" s="17"/>
      <c r="G281" s="18"/>
      <c r="H281" s="18"/>
      <c r="I281" s="18"/>
      <c r="J281" s="18"/>
      <c r="K281" s="37"/>
    </row>
    <row r="282" spans="2:11" x14ac:dyDescent="0.25">
      <c r="B282" s="34">
        <v>0</v>
      </c>
      <c r="C282" s="34">
        <v>0</v>
      </c>
      <c r="D282" s="17"/>
      <c r="E282" s="19"/>
      <c r="F282" s="17"/>
      <c r="G282" s="18"/>
      <c r="H282" s="18"/>
      <c r="I282" s="18"/>
      <c r="J282" s="18"/>
      <c r="K282" s="37"/>
    </row>
    <row r="283" spans="2:11" x14ac:dyDescent="0.25">
      <c r="B283" s="34">
        <v>0</v>
      </c>
      <c r="C283" s="34">
        <v>0</v>
      </c>
      <c r="D283" s="17"/>
      <c r="E283" s="19"/>
      <c r="F283" s="17"/>
      <c r="G283" s="18"/>
      <c r="H283" s="18"/>
      <c r="I283" s="18"/>
      <c r="J283" s="18"/>
      <c r="K283" s="37"/>
    </row>
    <row r="284" spans="2:11" x14ac:dyDescent="0.25">
      <c r="B284" s="34">
        <v>0</v>
      </c>
      <c r="C284" s="34">
        <v>0</v>
      </c>
    </row>
    <row r="285" spans="2:11" x14ac:dyDescent="0.25">
      <c r="B285" s="34">
        <v>0</v>
      </c>
      <c r="C285" s="34">
        <v>0</v>
      </c>
    </row>
    <row r="286" spans="2:11" x14ac:dyDescent="0.25">
      <c r="B286" s="34">
        <v>0</v>
      </c>
      <c r="C286" s="34">
        <v>0</v>
      </c>
    </row>
    <row r="287" spans="2:11" x14ac:dyDescent="0.25">
      <c r="B287" s="34">
        <v>0</v>
      </c>
      <c r="C287" s="34">
        <v>0</v>
      </c>
    </row>
    <row r="288" spans="2:11" x14ac:dyDescent="0.25">
      <c r="B288" s="34">
        <v>0</v>
      </c>
      <c r="C288" s="34">
        <v>0</v>
      </c>
    </row>
    <row r="289" spans="1:17" x14ac:dyDescent="0.25">
      <c r="B289" s="34">
        <v>0</v>
      </c>
      <c r="C289" s="34">
        <v>0</v>
      </c>
    </row>
    <row r="290" spans="1:17" x14ac:dyDescent="0.25">
      <c r="B290" s="34">
        <v>0</v>
      </c>
      <c r="C290" s="34">
        <v>0</v>
      </c>
    </row>
    <row r="291" spans="1:17" x14ac:dyDescent="0.25">
      <c r="B291" s="34">
        <v>0</v>
      </c>
      <c r="C291" s="34">
        <v>0</v>
      </c>
    </row>
    <row r="292" spans="1:17" x14ac:dyDescent="0.25">
      <c r="B292" s="34">
        <v>0</v>
      </c>
      <c r="C292" s="34">
        <v>0</v>
      </c>
    </row>
    <row r="293" spans="1:17" x14ac:dyDescent="0.25">
      <c r="B293" s="34">
        <v>0</v>
      </c>
      <c r="C293" s="34">
        <v>0</v>
      </c>
    </row>
    <row r="294" spans="1:17" x14ac:dyDescent="0.25">
      <c r="B294" s="34">
        <v>0</v>
      </c>
      <c r="C294" s="34">
        <v>0</v>
      </c>
    </row>
    <row r="295" spans="1:17" x14ac:dyDescent="0.25">
      <c r="B295" s="34">
        <v>0</v>
      </c>
      <c r="C295" s="34">
        <v>0</v>
      </c>
    </row>
    <row r="296" spans="1:17" x14ac:dyDescent="0.25">
      <c r="B296" s="34">
        <v>0</v>
      </c>
      <c r="C296" s="34">
        <v>0</v>
      </c>
    </row>
    <row r="297" spans="1:17" x14ac:dyDescent="0.25">
      <c r="B297" s="34">
        <v>0</v>
      </c>
      <c r="C297" s="34">
        <v>0</v>
      </c>
    </row>
    <row r="298" spans="1:17" x14ac:dyDescent="0.25">
      <c r="B298" s="34">
        <v>0</v>
      </c>
      <c r="C298" s="34">
        <v>0</v>
      </c>
    </row>
    <row r="299" spans="1:17" x14ac:dyDescent="0.25">
      <c r="B299" s="34">
        <v>0</v>
      </c>
      <c r="C299" s="34">
        <v>0</v>
      </c>
    </row>
    <row r="300" spans="1:17" x14ac:dyDescent="0.25">
      <c r="B300" s="34">
        <v>0</v>
      </c>
      <c r="C300" s="34">
        <v>0</v>
      </c>
    </row>
    <row r="301" spans="1:17" x14ac:dyDescent="0.25">
      <c r="B301" s="34">
        <v>0</v>
      </c>
    </row>
    <row r="302" spans="1:17" x14ac:dyDescent="0.25">
      <c r="B302" s="34">
        <v>0</v>
      </c>
    </row>
    <row r="303" spans="1:17" x14ac:dyDescent="0.25">
      <c r="A303" s="21" t="s">
        <v>52</v>
      </c>
      <c r="B303" s="29">
        <f>AVERAGE(B213:B302)</f>
        <v>1.1111111111111112E-2</v>
      </c>
      <c r="C303" s="29">
        <f>AVERAGE(C213:C300)</f>
        <v>0</v>
      </c>
      <c r="D303" s="29">
        <f>AVERAGE(D213:D236)</f>
        <v>0</v>
      </c>
      <c r="E303" s="29">
        <f>AVERAGE(E213:E236)</f>
        <v>0</v>
      </c>
      <c r="F303" s="29">
        <f>AVERAGE(F213:F237)</f>
        <v>0</v>
      </c>
      <c r="G303" s="29">
        <f>AVERAGE(G213:G237)</f>
        <v>0</v>
      </c>
      <c r="H303" s="29">
        <f>AVERAGE(H213:H237)</f>
        <v>0</v>
      </c>
      <c r="I303" s="29">
        <f>AVERAGE(I213:I237)</f>
        <v>0</v>
      </c>
      <c r="J303" s="29">
        <f>AVERAGE(J213:J248)</f>
        <v>0.58333333333333337</v>
      </c>
      <c r="K303" s="29">
        <f>AVERAGE(K213:K260)</f>
        <v>0.54166666666666663</v>
      </c>
      <c r="L303" s="29">
        <f>AVERAGE(L213:L252)</f>
        <v>0.82499999999999996</v>
      </c>
      <c r="M303" s="29">
        <f>AVERAGE(M213:M260)</f>
        <v>0.79166666666666663</v>
      </c>
      <c r="N303" s="29">
        <f>AVERAGE(N213:N232)</f>
        <v>0.9</v>
      </c>
      <c r="O303" s="29">
        <f>AVERAGE(O213:O236)</f>
        <v>0.66666666666666663</v>
      </c>
      <c r="P303" s="29">
        <f>AVERAGE(P213:P232)</f>
        <v>1.1000000000000001</v>
      </c>
      <c r="Q303" s="29">
        <f>AVERAGE(Q213:Q236)</f>
        <v>0.875</v>
      </c>
    </row>
    <row r="304" spans="1:17" x14ac:dyDescent="0.25">
      <c r="A304" s="21" t="s">
        <v>53</v>
      </c>
      <c r="B304" s="16">
        <f>STDEV(B213:B302)</f>
        <v>0.10540925533894598</v>
      </c>
      <c r="C304" s="16">
        <f>STDEV(C213:C300)</f>
        <v>0</v>
      </c>
      <c r="D304" s="16">
        <f>STDEV(D213:D236)</f>
        <v>0</v>
      </c>
      <c r="E304" s="16">
        <f>STDEV(E213:E236)</f>
        <v>0</v>
      </c>
      <c r="F304" s="16">
        <f>STDEV(F213:F237)</f>
        <v>0</v>
      </c>
      <c r="G304" s="16">
        <f>STDEV(G213:G237)</f>
        <v>0</v>
      </c>
      <c r="H304" s="16">
        <f>STDEV(H213:H237)</f>
        <v>0</v>
      </c>
      <c r="I304" s="16">
        <f>STDEV(I213:I237)</f>
        <v>0</v>
      </c>
      <c r="J304" s="16">
        <f>STDEV(J213:J248)</f>
        <v>0.55420470689345214</v>
      </c>
      <c r="K304" s="16">
        <f>STDEV(K213:K260)</f>
        <v>0.50353361287085907</v>
      </c>
      <c r="L304" s="16">
        <f>STDEV(L213:L252)</f>
        <v>0.9026314805852883</v>
      </c>
      <c r="M304" s="16">
        <f>STDEV(M213:M260)</f>
        <v>0.8741764107793808</v>
      </c>
      <c r="N304" s="16">
        <f>STDEV(N213:N232)</f>
        <v>1.1652874052533586</v>
      </c>
      <c r="O304" s="16">
        <f>STDEV(O213:O236)</f>
        <v>0.91683134225708474</v>
      </c>
      <c r="P304" s="16">
        <f>STDEV(P213:P232)</f>
        <v>1.5861240410775603</v>
      </c>
      <c r="Q304" s="16">
        <f>STDEV(Q213:Q236)</f>
        <v>1.190998850070631</v>
      </c>
    </row>
    <row r="305" spans="1:17" x14ac:dyDescent="0.25">
      <c r="A305" s="21" t="s">
        <v>3</v>
      </c>
      <c r="B305" s="16">
        <f>B304/SQRT(COUNT(B213:B303))</f>
        <v>1.1049892402196598E-2</v>
      </c>
      <c r="C305" s="16">
        <f>C304/SQRT(COUNT(C213:C300))</f>
        <v>0</v>
      </c>
      <c r="D305" s="16">
        <f>D304/SQRT(COUNT(D213:D236))</f>
        <v>0</v>
      </c>
      <c r="E305" s="16">
        <f>E304/SQRT(COUNT(E213:E236))</f>
        <v>0</v>
      </c>
      <c r="F305" s="16">
        <f>F304/SQRT(COUNT(F213:F237))</f>
        <v>0</v>
      </c>
      <c r="G305" s="16">
        <f>G304/SQRT(COUNT(G213:G237))</f>
        <v>0</v>
      </c>
      <c r="H305" s="16">
        <f>H304/SQRT(COUNT(H213:H237))</f>
        <v>0</v>
      </c>
      <c r="I305" s="16">
        <f>I304/SQRT(COUNT(I213:I237))</f>
        <v>0</v>
      </c>
      <c r="J305" s="16">
        <f>J304/SQRT(COUNT(J213:J248))</f>
        <v>9.2367451148908694E-2</v>
      </c>
      <c r="K305" s="16">
        <f>K304/SQRT(COUNT(K213:K260))</f>
        <v>7.2678816734253832E-2</v>
      </c>
      <c r="L305" s="16">
        <f>L304/SQRT(COUNT(L213:L252))</f>
        <v>0.14271856832097826</v>
      </c>
      <c r="M305" s="16">
        <f>M304/SQRT(COUNT(M213:M260))</f>
        <v>0.12617649652067411</v>
      </c>
      <c r="N305" s="16">
        <f>N304/SQRT(COUNT(N213:N232))</f>
        <v>0.26056618514708552</v>
      </c>
      <c r="O305" s="16">
        <f>O304/SQRT(COUNT(O213:O236))</f>
        <v>0.18714741406007188</v>
      </c>
      <c r="P305" s="16">
        <f>P304/SQRT(COUNT(P213:P232))</f>
        <v>0.35466811765960937</v>
      </c>
      <c r="Q305" s="16">
        <f>Q304/SQRT(COUNT(Q213:Q236))</f>
        <v>0.24311162224288094</v>
      </c>
    </row>
  </sheetData>
  <mergeCells count="101">
    <mergeCell ref="B1:Q1"/>
    <mergeCell ref="K3:K8"/>
    <mergeCell ref="L3:L8"/>
    <mergeCell ref="M3:M8"/>
    <mergeCell ref="K9:K15"/>
    <mergeCell ref="L9:L15"/>
    <mergeCell ref="M9:M15"/>
    <mergeCell ref="S23:S28"/>
    <mergeCell ref="K29:K34"/>
    <mergeCell ref="L29:L34"/>
    <mergeCell ref="M29:M34"/>
    <mergeCell ref="S14:S15"/>
    <mergeCell ref="K23:K28"/>
    <mergeCell ref="L23:L28"/>
    <mergeCell ref="M23:M28"/>
    <mergeCell ref="T14:T15"/>
    <mergeCell ref="U14:U15"/>
    <mergeCell ref="K16:K22"/>
    <mergeCell ref="L16:L22"/>
    <mergeCell ref="M16:M22"/>
    <mergeCell ref="K35:K37"/>
    <mergeCell ref="L35:L37"/>
    <mergeCell ref="M35:M37"/>
    <mergeCell ref="K38:K45"/>
    <mergeCell ref="L38:L45"/>
    <mergeCell ref="M38:M45"/>
    <mergeCell ref="K58:K63"/>
    <mergeCell ref="L58:L63"/>
    <mergeCell ref="M58:M63"/>
    <mergeCell ref="K64:K69"/>
    <mergeCell ref="L64:L69"/>
    <mergeCell ref="M64:M69"/>
    <mergeCell ref="K46:K51"/>
    <mergeCell ref="L46:L51"/>
    <mergeCell ref="M46:M51"/>
    <mergeCell ref="K52:K57"/>
    <mergeCell ref="L52:L57"/>
    <mergeCell ref="M52:M57"/>
    <mergeCell ref="K82:K88"/>
    <mergeCell ref="L82:L88"/>
    <mergeCell ref="M82:M88"/>
    <mergeCell ref="K89:K94"/>
    <mergeCell ref="L89:L94"/>
    <mergeCell ref="M89:M94"/>
    <mergeCell ref="K70:K75"/>
    <mergeCell ref="L70:L75"/>
    <mergeCell ref="M70:M75"/>
    <mergeCell ref="K76:K81"/>
    <mergeCell ref="L76:L81"/>
    <mergeCell ref="M76:M81"/>
    <mergeCell ref="K108:K113"/>
    <mergeCell ref="L108:L113"/>
    <mergeCell ref="M108:M113"/>
    <mergeCell ref="K114:K119"/>
    <mergeCell ref="L114:L119"/>
    <mergeCell ref="M114:M119"/>
    <mergeCell ref="K95:K100"/>
    <mergeCell ref="L95:L100"/>
    <mergeCell ref="M95:M100"/>
    <mergeCell ref="K101:K107"/>
    <mergeCell ref="L101:L107"/>
    <mergeCell ref="M101:M107"/>
    <mergeCell ref="K129:K134"/>
    <mergeCell ref="L129:L134"/>
    <mergeCell ref="M129:M134"/>
    <mergeCell ref="K135:K140"/>
    <mergeCell ref="L135:L140"/>
    <mergeCell ref="M135:M140"/>
    <mergeCell ref="K120:K125"/>
    <mergeCell ref="L120:L125"/>
    <mergeCell ref="M120:M125"/>
    <mergeCell ref="K126:K128"/>
    <mergeCell ref="L126:L128"/>
    <mergeCell ref="M126:M128"/>
    <mergeCell ref="K155:K160"/>
    <mergeCell ref="L155:L160"/>
    <mergeCell ref="M155:M160"/>
    <mergeCell ref="K161:K166"/>
    <mergeCell ref="L161:L166"/>
    <mergeCell ref="M161:M166"/>
    <mergeCell ref="K141:K146"/>
    <mergeCell ref="L141:L146"/>
    <mergeCell ref="M141:M146"/>
    <mergeCell ref="K147:K154"/>
    <mergeCell ref="L147:L154"/>
    <mergeCell ref="M147:M154"/>
    <mergeCell ref="K189:K194"/>
    <mergeCell ref="L189:L194"/>
    <mergeCell ref="M189:M194"/>
    <mergeCell ref="K167:K172"/>
    <mergeCell ref="L167:L172"/>
    <mergeCell ref="M167:M172"/>
    <mergeCell ref="K173:K177"/>
    <mergeCell ref="L173:L177"/>
    <mergeCell ref="M173:M177"/>
    <mergeCell ref="K178:K183"/>
    <mergeCell ref="L178:L183"/>
    <mergeCell ref="M178:M183"/>
    <mergeCell ref="K184:K188"/>
    <mergeCell ref="L184:L188"/>
    <mergeCell ref="M184:M188"/>
  </mergeCells>
  <pageMargins left="0.7" right="0.7" top="0.75" bottom="0.75" header="0.3" footer="0.3"/>
  <pageSetup scale="29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neal Neovascular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19:46Z</dcterms:modified>
</cp:coreProperties>
</file>